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imorphism Paper 2021\Third Resubmission_Nat Commu_31st August\uploaded_3rd of Sept\"/>
    </mc:Choice>
  </mc:AlternateContent>
  <xr:revisionPtr revIDLastSave="0" documentId="13_ncr:1_{3A33A94B-7BA3-4ACE-A144-9C82CBC6CCEA}" xr6:coauthVersionLast="45" xr6:coauthVersionMax="45" xr10:uidLastSave="{00000000-0000-0000-0000-000000000000}"/>
  <bookViews>
    <workbookView xWindow="34212" yWindow="408" windowWidth="21864" windowHeight="14352" xr2:uid="{00000000-000D-0000-FFFF-FFFF00000000}"/>
  </bookViews>
  <sheets>
    <sheet name="Sheet1 (2)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06" uniqueCount="1006">
  <si>
    <t>ZTRI_2.572</t>
  </si>
  <si>
    <t>ZTRI_1.370</t>
  </si>
  <si>
    <t>ZTRI_11.121</t>
  </si>
  <si>
    <t>ZTRI_11.389</t>
  </si>
  <si>
    <t>ZTRI_2.806</t>
  </si>
  <si>
    <t>ZTRI_6.320</t>
  </si>
  <si>
    <t>ZTRI_7.131</t>
  </si>
  <si>
    <t>ZTRI_9.519</t>
  </si>
  <si>
    <t>ZTRI_7.761</t>
  </si>
  <si>
    <t>ZTRI_12.417</t>
  </si>
  <si>
    <t>ZTRI_6.626</t>
  </si>
  <si>
    <t>ZTRI_11.68</t>
  </si>
  <si>
    <t>ZTRI_13.166</t>
  </si>
  <si>
    <t>ZTRI_6.339</t>
  </si>
  <si>
    <t>Effectors</t>
  </si>
  <si>
    <t>PCWDEs</t>
  </si>
  <si>
    <t>Proteases</t>
  </si>
  <si>
    <t>ZTRI_3.894</t>
  </si>
  <si>
    <t>ZTRI_5.832</t>
  </si>
  <si>
    <t>ZTRI_8.376</t>
  </si>
  <si>
    <t>ZTRI_1.1460</t>
  </si>
  <si>
    <t>ZTRI_10.386</t>
  </si>
  <si>
    <t>ZTRI_1.1616</t>
  </si>
  <si>
    <t>ZTRI_3.544</t>
  </si>
  <si>
    <t>ZTRI_5.564</t>
  </si>
  <si>
    <t>ZTRI_1.1003</t>
  </si>
  <si>
    <t>ZTRI_12.262</t>
  </si>
  <si>
    <t>ZTRI_3.885</t>
  </si>
  <si>
    <t>ZTRI_5.295</t>
  </si>
  <si>
    <t>ZTRI_8.712</t>
  </si>
  <si>
    <t>ZTRI_2.974</t>
  </si>
  <si>
    <t>ZTRI_8.215</t>
  </si>
  <si>
    <t>ZTRI_1.1709</t>
  </si>
  <si>
    <t>ZTRI_1.1221</t>
  </si>
  <si>
    <t>ZTRI_1.1516</t>
  </si>
  <si>
    <t>ZTRI_1.1600</t>
  </si>
  <si>
    <t>ZTRI_1.1758</t>
  </si>
  <si>
    <t>ZTRI_1.1782</t>
  </si>
  <si>
    <t>ZTRI_1.184</t>
  </si>
  <si>
    <t>ZTRI_1.232</t>
  </si>
  <si>
    <t>ZTRI_1.308</t>
  </si>
  <si>
    <t>ZTRI_1.435</t>
  </si>
  <si>
    <t>ZTRI_1.494</t>
  </si>
  <si>
    <t>ZTRI_1.498</t>
  </si>
  <si>
    <t>ZTRI_1.679</t>
  </si>
  <si>
    <t>ZTRI_1.843</t>
  </si>
  <si>
    <t>ZTRI_10.35</t>
  </si>
  <si>
    <t>ZTRI_10.361</t>
  </si>
  <si>
    <t>ZTRI_11.148</t>
  </si>
  <si>
    <t>ZTRI_11.273</t>
  </si>
  <si>
    <t>ZTRI_11.347</t>
  </si>
  <si>
    <t>ZTRI_11.353</t>
  </si>
  <si>
    <t>ZTRI_11.408</t>
  </si>
  <si>
    <t>ZTRI_12.110</t>
  </si>
  <si>
    <t>ZTRI_13.237</t>
  </si>
  <si>
    <t>ZTRI_13.318</t>
  </si>
  <si>
    <t>ZTRI_13.338</t>
  </si>
  <si>
    <t>ZTRI_13.369</t>
  </si>
  <si>
    <t>ZTRI_2.115</t>
  </si>
  <si>
    <t>ZTRI_2.15</t>
  </si>
  <si>
    <t>ZTRI_2.194</t>
  </si>
  <si>
    <t>ZTRI_2.230</t>
  </si>
  <si>
    <t>ZTRI_2.702</t>
  </si>
  <si>
    <t>ZTRI_2.939</t>
  </si>
  <si>
    <t>ZTRI_2.996</t>
  </si>
  <si>
    <t>ZTRI_3.1102</t>
  </si>
  <si>
    <t>ZTRI_3.223</t>
  </si>
  <si>
    <t>ZTRI_3.278</t>
  </si>
  <si>
    <t>ZTRI_3.314</t>
  </si>
  <si>
    <t>ZTRI_3.523</t>
  </si>
  <si>
    <t>ZTRI_3.629</t>
  </si>
  <si>
    <t>ZTRI_3.697</t>
  </si>
  <si>
    <t>ZTRI_3.917</t>
  </si>
  <si>
    <t>ZTRI_3.918</t>
  </si>
  <si>
    <t>ZTRI_4.188</t>
  </si>
  <si>
    <t>ZTRI_4.277</t>
  </si>
  <si>
    <t>ZTRI_4.295</t>
  </si>
  <si>
    <t>ZTRI_4.34</t>
  </si>
  <si>
    <t>ZTRI_4.396</t>
  </si>
  <si>
    <t>ZTRI_4.43</t>
  </si>
  <si>
    <t>ZTRI_4.643</t>
  </si>
  <si>
    <t>ZTRI_4.767</t>
  </si>
  <si>
    <t>ZTRI_5.91</t>
  </si>
  <si>
    <t>ZTRI_6.25</t>
  </si>
  <si>
    <t>ZTRI_6.437</t>
  </si>
  <si>
    <t>ZTRI_6.461</t>
  </si>
  <si>
    <t>ZTRI_6.50</t>
  </si>
  <si>
    <t>ZTRI_6.601</t>
  </si>
  <si>
    <t>ZTRI_6.64</t>
  </si>
  <si>
    <t>ZTRI_6.682</t>
  </si>
  <si>
    <t>ZTRI_7.151</t>
  </si>
  <si>
    <t>ZTRI_7.164</t>
  </si>
  <si>
    <t>ZTRI_7.256</t>
  </si>
  <si>
    <t>ZTRI_7.348</t>
  </si>
  <si>
    <t>ZTRI_7.491</t>
  </si>
  <si>
    <t>ZTRI_7.493</t>
  </si>
  <si>
    <t>ZTRI_8.549</t>
  </si>
  <si>
    <t>ZTRI_9.146</t>
  </si>
  <si>
    <t>ZTRI_9.257</t>
  </si>
  <si>
    <t>ZTRI_9.27</t>
  </si>
  <si>
    <t>ZTRI_9.28</t>
  </si>
  <si>
    <t>ZTRI_9.334</t>
  </si>
  <si>
    <t>ZTRI_9.425</t>
  </si>
  <si>
    <t>ZTRI_9.542</t>
  </si>
  <si>
    <t>ZTRI_1.1528</t>
  </si>
  <si>
    <t>ZTRI_2.404</t>
  </si>
  <si>
    <t>ZTRI_3.600</t>
  </si>
  <si>
    <t>ZTRI_3.902</t>
  </si>
  <si>
    <t>ZTRI_2.127</t>
  </si>
  <si>
    <t>ZTRI_3.1025</t>
  </si>
  <si>
    <t>ZTRI_8.605</t>
  </si>
  <si>
    <t>ZTRI_1.1569</t>
  </si>
  <si>
    <t>ZTRI_1.159</t>
  </si>
  <si>
    <t>ZTRI_1.742</t>
  </si>
  <si>
    <t>ZTRI_1.811</t>
  </si>
  <si>
    <t>ZTRI_10.384</t>
  </si>
  <si>
    <t>ZTRI_11.300</t>
  </si>
  <si>
    <t>ZTRI_13.177</t>
  </si>
  <si>
    <t>ZTRI_13.190</t>
  </si>
  <si>
    <t>ZTRI_2.469</t>
  </si>
  <si>
    <t>ZTRI_3.1027</t>
  </si>
  <si>
    <t>ZTRI_3.194</t>
  </si>
  <si>
    <t>ZTRI_3.830</t>
  </si>
  <si>
    <t>ZTRI_3.840</t>
  </si>
  <si>
    <t>ZTRI_4.164</t>
  </si>
  <si>
    <t>ZTRI_4.169</t>
  </si>
  <si>
    <t>ZTRI_4.254</t>
  </si>
  <si>
    <t>ZTRI_5.656</t>
  </si>
  <si>
    <t>ZTRI_6.647</t>
  </si>
  <si>
    <t>ZTRI_7.373</t>
  </si>
  <si>
    <t>ZTRI_7.401</t>
  </si>
  <si>
    <t>ZTRI_7.449</t>
  </si>
  <si>
    <t>ZTRI_8.441</t>
  </si>
  <si>
    <t>ZTRI_8.622</t>
  </si>
  <si>
    <t>ZTRI_9.111</t>
  </si>
  <si>
    <t>ZTRI_9.475</t>
  </si>
  <si>
    <t>ZTRI_1.1215</t>
  </si>
  <si>
    <t>ZTRI_1.802</t>
  </si>
  <si>
    <t>ZTRI_2.156.1</t>
  </si>
  <si>
    <t>ZTRI_1.1010</t>
  </si>
  <si>
    <t>ZTRI_1.1228</t>
  </si>
  <si>
    <t>ZTRI_1.1249</t>
  </si>
  <si>
    <t>ZTRI_1.154</t>
  </si>
  <si>
    <t>ZTRI_11.24</t>
  </si>
  <si>
    <t>ZTRI_2.352</t>
  </si>
  <si>
    <t>ZTRI_2.686</t>
  </si>
  <si>
    <t>ZTRI_3.685</t>
  </si>
  <si>
    <t>ZTRI_3.842</t>
  </si>
  <si>
    <t>ZTRI_4.270</t>
  </si>
  <si>
    <t>ZTRI_4.352</t>
  </si>
  <si>
    <t>ZTRI_4.607</t>
  </si>
  <si>
    <t>ZTRI_6.447</t>
  </si>
  <si>
    <t>ZTRI_8.254</t>
  </si>
  <si>
    <t>ZTRI_11.423</t>
  </si>
  <si>
    <t>ZTRI_3.51</t>
  </si>
  <si>
    <t>ZTRI_4.168</t>
  </si>
  <si>
    <t>ZTRI_7.25</t>
  </si>
  <si>
    <t>ZTRI_9.90</t>
  </si>
  <si>
    <t>ZTRI_1.923</t>
  </si>
  <si>
    <t>ZTRI_13.54</t>
  </si>
  <si>
    <t>ZTRI_1.1603</t>
  </si>
  <si>
    <t>ZTRI_4.274</t>
  </si>
  <si>
    <t>ZTRI_6.72</t>
  </si>
  <si>
    <t>ZTRI_8.589</t>
  </si>
  <si>
    <t>ZTRI_1.2111</t>
  </si>
  <si>
    <t>ZTRI_3.897</t>
  </si>
  <si>
    <t>ZTRI_5.282</t>
  </si>
  <si>
    <t>ZTRI_12.96</t>
  </si>
  <si>
    <t>ZTRI_13.368</t>
  </si>
  <si>
    <t>ZTRI_2.1111</t>
  </si>
  <si>
    <t>ZTRI_1.1056</t>
  </si>
  <si>
    <t>ZTRI_1.1194</t>
  </si>
  <si>
    <t>ZTRI_1.1388</t>
  </si>
  <si>
    <t>ZTRI_1.1630</t>
  </si>
  <si>
    <t>ZTRI_1.956</t>
  </si>
  <si>
    <t>ZTRI_10.340</t>
  </si>
  <si>
    <t>ZTRI_13.48</t>
  </si>
  <si>
    <t>ZTRI_2.1145</t>
  </si>
  <si>
    <t>ZTRI_2.1234</t>
  </si>
  <si>
    <t>ZTRI_2.334</t>
  </si>
  <si>
    <t>ZTRI_3.1077</t>
  </si>
  <si>
    <t>ZTRI_3.472</t>
  </si>
  <si>
    <t>ZTRI_3.817</t>
  </si>
  <si>
    <t>ZTRI_4.344</t>
  </si>
  <si>
    <t>ZTRI_4.397</t>
  </si>
  <si>
    <t>ZTRI_4.646</t>
  </si>
  <si>
    <t>ZTRI_5.122</t>
  </si>
  <si>
    <t>ZTRI_5.242</t>
  </si>
  <si>
    <t>ZTRI_5.501</t>
  </si>
  <si>
    <t>ZTRI_5.93</t>
  </si>
  <si>
    <t>ZTRI_8.64</t>
  </si>
  <si>
    <t>ZTRI_9.18</t>
  </si>
  <si>
    <t>ZTRI_3.207</t>
  </si>
  <si>
    <t>ZTRI_1.1695</t>
  </si>
  <si>
    <t>ZTRI_1.436</t>
  </si>
  <si>
    <t>ZTRI_1.904</t>
  </si>
  <si>
    <t>ZTRI_10.431</t>
  </si>
  <si>
    <t>ZTRI_11.439</t>
  </si>
  <si>
    <t>ZTRI_11.48</t>
  </si>
  <si>
    <t>ZTRI_13.61</t>
  </si>
  <si>
    <t>ZTRI_2.1164</t>
  </si>
  <si>
    <t>ZTRI_2.1204</t>
  </si>
  <si>
    <t>ZTRI_3.1072</t>
  </si>
  <si>
    <t>ZTRI_5.201</t>
  </si>
  <si>
    <t>ZTRI_6.198</t>
  </si>
  <si>
    <t>ZTRI_7.73</t>
  </si>
  <si>
    <t>ZTRI_8.104</t>
  </si>
  <si>
    <t>ZTRI_9.277</t>
  </si>
  <si>
    <t>ZTRI_7.463</t>
  </si>
  <si>
    <t>ZTRI_9.338</t>
  </si>
  <si>
    <t>ZTRI_9.317</t>
  </si>
  <si>
    <t>ZTRI_2.276</t>
  </si>
  <si>
    <t>ZTRI_1.484</t>
  </si>
  <si>
    <t>ZTRI_1.1405</t>
  </si>
  <si>
    <t>ZTRI_10.148</t>
  </si>
  <si>
    <t>ZTRI_10.182</t>
  </si>
  <si>
    <t>ZTRI_10.286</t>
  </si>
  <si>
    <t>ZTRI_10.426</t>
  </si>
  <si>
    <t>ZTRI_11.228</t>
  </si>
  <si>
    <t>ZTRI_2.113</t>
  </si>
  <si>
    <t>ZTRI_2.204</t>
  </si>
  <si>
    <t>ZTRI_2.560</t>
  </si>
  <si>
    <t>ZTRI_2.637</t>
  </si>
  <si>
    <t>ZTRI_2.757</t>
  </si>
  <si>
    <t>ZTRI_2.944</t>
  </si>
  <si>
    <t>ZTRI_3.626</t>
  </si>
  <si>
    <t>ZTRI_3.903</t>
  </si>
  <si>
    <t>ZTRI_4.535</t>
  </si>
  <si>
    <t>ZTRI_5.225</t>
  </si>
  <si>
    <t>ZTRI_5.654</t>
  </si>
  <si>
    <t>ZTRI_5.851</t>
  </si>
  <si>
    <t>ZTRI_5.90</t>
  </si>
  <si>
    <t>ZTRI_6.223</t>
  </si>
  <si>
    <t>ZTRI_6.402</t>
  </si>
  <si>
    <t>ZTRI_8.689</t>
  </si>
  <si>
    <t>ZTRI_8.747</t>
  </si>
  <si>
    <t>ZTRI_1.1425</t>
  </si>
  <si>
    <t>ZTRI_10.278</t>
  </si>
  <si>
    <t>ZTRI_10.277</t>
  </si>
  <si>
    <t>ZTRI_2.884</t>
  </si>
  <si>
    <t>ZTRI_2.955</t>
  </si>
  <si>
    <t>ZTRI_3.545</t>
  </si>
  <si>
    <t>ZTRI_3.691</t>
  </si>
  <si>
    <t>ZTRI_5.202</t>
  </si>
  <si>
    <t>ZTRI_2.387</t>
  </si>
  <si>
    <t>ZTRI_2.577</t>
  </si>
  <si>
    <t>ZTRI_2.297</t>
  </si>
  <si>
    <t>ZTRI_3.117</t>
  </si>
  <si>
    <t>ZTRI_9.218</t>
  </si>
  <si>
    <t>ZTRI_1.426</t>
  </si>
  <si>
    <t>ZTRI_1.702</t>
  </si>
  <si>
    <t>ZTRI_11.471</t>
  </si>
  <si>
    <t>ZTRI_9.208</t>
  </si>
  <si>
    <t>ZTRI_5.443</t>
  </si>
  <si>
    <t>ZTRI_1.1058</t>
  </si>
  <si>
    <t>ZTRI_1.1246</t>
  </si>
  <si>
    <t>ZTRI_1.1568</t>
  </si>
  <si>
    <t>ZTRI_1.1931</t>
  </si>
  <si>
    <t>ZTRI_1.2112</t>
  </si>
  <si>
    <t>ZTRI_1.303</t>
  </si>
  <si>
    <t>ZTRI_1.361</t>
  </si>
  <si>
    <t>ZTRI_1.439</t>
  </si>
  <si>
    <t>ZTRI_10.39</t>
  </si>
  <si>
    <t>ZTRI_12.148</t>
  </si>
  <si>
    <t>ZTRI_2.144</t>
  </si>
  <si>
    <t>ZTRI_2.186</t>
  </si>
  <si>
    <t>ZTRI_2.207</t>
  </si>
  <si>
    <t>ZTRI_2.446</t>
  </si>
  <si>
    <t>ZTRI_2.923.1</t>
  </si>
  <si>
    <t>ZTRI_3.928</t>
  </si>
  <si>
    <t>ZTRI_4.232</t>
  </si>
  <si>
    <t>ZTRI_4.293</t>
  </si>
  <si>
    <t>ZTRI_4.296</t>
  </si>
  <si>
    <t>ZTRI_4.738</t>
  </si>
  <si>
    <t>ZTRI_5.316</t>
  </si>
  <si>
    <t>ZTRI_6.263</t>
  </si>
  <si>
    <t>ZTRI_6.346</t>
  </si>
  <si>
    <t>ZTRI_6.564</t>
  </si>
  <si>
    <t>ZTRI_7.109</t>
  </si>
  <si>
    <t>ZTRI_9.352</t>
  </si>
  <si>
    <t>ZTRI_9.489</t>
  </si>
  <si>
    <t>ZTRI_1.371</t>
  </si>
  <si>
    <t>ZTRI_2.1073</t>
  </si>
  <si>
    <t>ZTRI_3.162.1</t>
  </si>
  <si>
    <t>ZTRI_3.362</t>
  </si>
  <si>
    <t>ZTRI_9.604</t>
  </si>
  <si>
    <t>ZTRI_1.1976</t>
  </si>
  <si>
    <t>ZTRI_4.702</t>
  </si>
  <si>
    <t>ZTRI_1.1160</t>
  </si>
  <si>
    <t>ZTRI_1.227</t>
  </si>
  <si>
    <t>ZTRI_12.409</t>
  </si>
  <si>
    <t>ZTRI_2.408</t>
  </si>
  <si>
    <t>ZTRI_3.485</t>
  </si>
  <si>
    <t>ZTRI_3.720</t>
  </si>
  <si>
    <t>ZTRI_7.155</t>
  </si>
  <si>
    <t>ZTRI_7.171</t>
  </si>
  <si>
    <t>ZTRI_9.440</t>
  </si>
  <si>
    <t>ZTRI_1.649</t>
  </si>
  <si>
    <t>ZTRI_9.229</t>
  </si>
  <si>
    <t>ZTRI_3.369</t>
  </si>
  <si>
    <t>ZTRI_1.143</t>
  </si>
  <si>
    <t>ZTRI_1.1721</t>
  </si>
  <si>
    <t>ZTRI_11.103</t>
  </si>
  <si>
    <t>ZTRI_2.660</t>
  </si>
  <si>
    <t>ZTRI_3.893</t>
  </si>
  <si>
    <t>ZTRI_4.152</t>
  </si>
  <si>
    <t>ZTRI_4.613</t>
  </si>
  <si>
    <t>ZTRI_5.46</t>
  </si>
  <si>
    <t>ZTRI_5.620</t>
  </si>
  <si>
    <t>ZTRI_5.762</t>
  </si>
  <si>
    <t>ZTRI_6.635</t>
  </si>
  <si>
    <t>ZTRI_8.731</t>
  </si>
  <si>
    <t>ZTRI_8.19</t>
  </si>
  <si>
    <t>ZTRI_7.37</t>
  </si>
  <si>
    <t>ZTRI_13.55</t>
  </si>
  <si>
    <t>ZTRI_2.1024</t>
  </si>
  <si>
    <t>ZTRI_10.23</t>
  </si>
  <si>
    <t>ZTRI_6.281</t>
  </si>
  <si>
    <t>ZTRI_6.427</t>
  </si>
  <si>
    <t>ZTRI_9.459</t>
  </si>
  <si>
    <t>ZTRI_8.414</t>
  </si>
  <si>
    <t>ZTRI_8.412</t>
  </si>
  <si>
    <t>ZTRI_11.155</t>
  </si>
  <si>
    <t>ZTRI_1.1348</t>
  </si>
  <si>
    <t>ZTRI_11.435</t>
  </si>
  <si>
    <t>ZTRI_5.850</t>
  </si>
  <si>
    <t>ZTRI_9.107</t>
  </si>
  <si>
    <t>ZTRI_7.581</t>
  </si>
  <si>
    <t>ZTRI_2.242</t>
  </si>
  <si>
    <t>ZTRI_4.39</t>
  </si>
  <si>
    <t>ZTRI_1.132</t>
  </si>
  <si>
    <t>ZTRI_1.1189</t>
  </si>
  <si>
    <t>ZTRI_1.2116</t>
  </si>
  <si>
    <t>ZTRI_10.178</t>
  </si>
  <si>
    <t>ZTRI_10.486</t>
  </si>
  <si>
    <t>ZTRI_11.203</t>
  </si>
  <si>
    <t>ZTRI_11.255</t>
  </si>
  <si>
    <t>ZTRI_11.287</t>
  </si>
  <si>
    <t>ZTRI_11.427</t>
  </si>
  <si>
    <t>ZTRI_12.193</t>
  </si>
  <si>
    <t>ZTRI_2.140</t>
  </si>
  <si>
    <t>ZTRI_2.578</t>
  </si>
  <si>
    <t>ZTRI_2.580</t>
  </si>
  <si>
    <t>ZTRI_4.170</t>
  </si>
  <si>
    <t>ZTRI_4.469</t>
  </si>
  <si>
    <t>ZTRI_4.56</t>
  </si>
  <si>
    <t>ZTRI_4.664</t>
  </si>
  <si>
    <t>ZTRI_5.88</t>
  </si>
  <si>
    <t>ZTRI_6.226</t>
  </si>
  <si>
    <t>ZTRI_7.387</t>
  </si>
  <si>
    <t>ZTRI_7.428</t>
  </si>
  <si>
    <t>ZTRI_7.547</t>
  </si>
  <si>
    <t>ZTRI_8.244</t>
  </si>
  <si>
    <t>ZTRI_8.681</t>
  </si>
  <si>
    <t>ZTRI_8.728</t>
  </si>
  <si>
    <t>ZTRI_9.156</t>
  </si>
  <si>
    <t>ZTRI_9.16</t>
  </si>
  <si>
    <t>ZTRI_9.161</t>
  </si>
  <si>
    <t>ZTRI_9.292</t>
  </si>
  <si>
    <t>ZTRI_9.38</t>
  </si>
  <si>
    <t>ZTRI_4.203</t>
  </si>
  <si>
    <t>ZTRI_5.2</t>
  </si>
  <si>
    <t>ZTRI_4.526</t>
  </si>
  <si>
    <t>ZTRI_7.299</t>
  </si>
  <si>
    <t>ZTRI_10.31</t>
  </si>
  <si>
    <t>ZTRI_1.1780</t>
  </si>
  <si>
    <t>ZTRI_10.518</t>
  </si>
  <si>
    <t>ZTRI_1.437</t>
  </si>
  <si>
    <t>ZTRI_1.693</t>
  </si>
  <si>
    <t>ZTRI_12.354</t>
  </si>
  <si>
    <t>ZTRI_2.142</t>
  </si>
  <si>
    <t>ZTRI_3.522</t>
  </si>
  <si>
    <t>ZTRI_5.807</t>
  </si>
  <si>
    <t>ZTRI_6.408</t>
  </si>
  <si>
    <t>ZTRI_7.513</t>
  </si>
  <si>
    <t>ZTRI_8.645</t>
  </si>
  <si>
    <t>ZTRI_9.239</t>
  </si>
  <si>
    <t>ZTRI_2.751</t>
  </si>
  <si>
    <t>ZTRI_8.276</t>
  </si>
  <si>
    <t>ZTRI_12.201</t>
  </si>
  <si>
    <t>ZTRI_12.208</t>
  </si>
  <si>
    <t>ZTRI_13.156</t>
  </si>
  <si>
    <t>ZTRI_3.103</t>
  </si>
  <si>
    <t>ZTRI_5.821</t>
  </si>
  <si>
    <t>ZTRI_1.1303</t>
  </si>
  <si>
    <t>ZTRI_11.440</t>
  </si>
  <si>
    <t>ZTRI_12.216</t>
  </si>
  <si>
    <t>ZTRI_2.766</t>
  </si>
  <si>
    <t>ZTRI_7.148</t>
  </si>
  <si>
    <t>ZTRI_9.281</t>
  </si>
  <si>
    <t>ZTRI_5.466</t>
  </si>
  <si>
    <t>ZTRI_4.190</t>
  </si>
  <si>
    <t>ZTRI_9.456</t>
  </si>
  <si>
    <t>ZTRI_2.1017</t>
  </si>
  <si>
    <t>ZTRI_2.1013</t>
  </si>
  <si>
    <t>ZTRI_3.461</t>
  </si>
  <si>
    <t>ZTRI_3.864</t>
  </si>
  <si>
    <t>ZTRI_7.76</t>
  </si>
  <si>
    <t>ZTRI_1.1139</t>
  </si>
  <si>
    <t>ZTRI_1.516</t>
  </si>
  <si>
    <t>ZTRI_2.479</t>
  </si>
  <si>
    <t>ZTRI_1.103</t>
  </si>
  <si>
    <t>ZTRI_1.1668</t>
  </si>
  <si>
    <t>ZTRI_11.169</t>
  </si>
  <si>
    <t>ZTRI_1.1442</t>
  </si>
  <si>
    <t>ZTRI_6.494</t>
  </si>
  <si>
    <t>ZTRI_2.105</t>
  </si>
  <si>
    <t>ZTRI_1.1470</t>
  </si>
  <si>
    <t>ZTRI_1.1494</t>
  </si>
  <si>
    <t>ZTRI_1.7</t>
  </si>
  <si>
    <t>ZTRI_1.952</t>
  </si>
  <si>
    <t>ZTRI_11.230</t>
  </si>
  <si>
    <t>ZTRI_2.1054</t>
  </si>
  <si>
    <t>ZTRI_2.1233</t>
  </si>
  <si>
    <t>ZTRI_2.342</t>
  </si>
  <si>
    <t>ZTRI_2.46</t>
  </si>
  <si>
    <t>ZTRI_4.386</t>
  </si>
  <si>
    <t>ZTRI_4.612</t>
  </si>
  <si>
    <t>ZTRI_4.653</t>
  </si>
  <si>
    <t>ZTRI_5.20</t>
  </si>
  <si>
    <t>ZTRI_5.440</t>
  </si>
  <si>
    <t>ZTRI_5.681</t>
  </si>
  <si>
    <t>ZTRI_7.1</t>
  </si>
  <si>
    <t>ZTRI_8.699</t>
  </si>
  <si>
    <t>ZTRI_9.157</t>
  </si>
  <si>
    <t>ZTRI_1.1173</t>
  </si>
  <si>
    <t>ZTRI_1.559</t>
  </si>
  <si>
    <t>ZTRI_2.563</t>
  </si>
  <si>
    <t>ZTRI_3.34</t>
  </si>
  <si>
    <t>ZTRI_7.453</t>
  </si>
  <si>
    <t>ZTRI_5.695</t>
  </si>
  <si>
    <t>ZTRI_5.184</t>
  </si>
  <si>
    <t>ZTRI_2.1076</t>
  </si>
  <si>
    <t>ZTRI_1.1043</t>
  </si>
  <si>
    <t>ZTRI_1.1237</t>
  </si>
  <si>
    <t>ZTRI_1.1270</t>
  </si>
  <si>
    <t>ZTRI_1.1486</t>
  </si>
  <si>
    <t>ZTRI_1.1497</t>
  </si>
  <si>
    <t>ZTRI_10.85</t>
  </si>
  <si>
    <t>ZTRI_11.221</t>
  </si>
  <si>
    <t>ZTRI_12.203</t>
  </si>
  <si>
    <t>ZTRI_2.1216</t>
  </si>
  <si>
    <t>ZTRI_2.457</t>
  </si>
  <si>
    <t>ZTRI_2.712</t>
  </si>
  <si>
    <t>ZTRI_3.594</t>
  </si>
  <si>
    <t>ZTRI_3.731</t>
  </si>
  <si>
    <t>ZTRI_4.579</t>
  </si>
  <si>
    <t>ZTRI_4.80.1</t>
  </si>
  <si>
    <t>ZTRI_4.9</t>
  </si>
  <si>
    <t>ZTRI_5.586</t>
  </si>
  <si>
    <t>ZTRI_6.24</t>
  </si>
  <si>
    <t>ZTRI_6.300</t>
  </si>
  <si>
    <t>ZTRI_6.600</t>
  </si>
  <si>
    <t>ZTRI_7.12</t>
  </si>
  <si>
    <t>ZTRI_7.153</t>
  </si>
  <si>
    <t>ZTRI_8.519</t>
  </si>
  <si>
    <t>ZTRI_8.748</t>
  </si>
  <si>
    <t>ZTRI_9.282</t>
  </si>
  <si>
    <t>ZTRI_1.1422</t>
  </si>
  <si>
    <t>ZTRI_1.1978</t>
  </si>
  <si>
    <t>ZTRI_10.260</t>
  </si>
  <si>
    <t>ZTRI_10.44</t>
  </si>
  <si>
    <t>ZTRI_2.458</t>
  </si>
  <si>
    <t>ZTRI_4.478</t>
  </si>
  <si>
    <t>ZTRI_5.346</t>
  </si>
  <si>
    <t>ZTRI_8.407</t>
  </si>
  <si>
    <t>ZTRI_2.415</t>
  </si>
  <si>
    <t>ZTRI_2.904</t>
  </si>
  <si>
    <t>ZTRI_9.104</t>
  </si>
  <si>
    <t>ZTRI_1.1165</t>
  </si>
  <si>
    <t>ZTRI_2.1102</t>
  </si>
  <si>
    <t>ZTRI_1.1468</t>
  </si>
  <si>
    <t>ZTRI_1.1300</t>
  </si>
  <si>
    <t>ZTRI_1.1317</t>
  </si>
  <si>
    <t>ZTRI_1.1393</t>
  </si>
  <si>
    <t>ZTRI_1.1593</t>
  </si>
  <si>
    <t>ZTRI_1.1685</t>
  </si>
  <si>
    <t>ZTRI_1.1698</t>
  </si>
  <si>
    <t>ZTRI_1.341</t>
  </si>
  <si>
    <t>ZTRI_1.491</t>
  </si>
  <si>
    <t>ZTRI_1.59</t>
  </si>
  <si>
    <t>ZTRI_1.627</t>
  </si>
  <si>
    <t>ZTRI_1.644</t>
  </si>
  <si>
    <t>ZTRI_1.646</t>
  </si>
  <si>
    <t>ZTRI_1.761</t>
  </si>
  <si>
    <t>ZTRI_1.981</t>
  </si>
  <si>
    <t>ZTRI_11.110</t>
  </si>
  <si>
    <t>ZTRI_11.414</t>
  </si>
  <si>
    <t>ZTRI_11.450</t>
  </si>
  <si>
    <t>ZTRI_11.495</t>
  </si>
  <si>
    <t>ZTRI_11.88</t>
  </si>
  <si>
    <t>ZTRI_12.220</t>
  </si>
  <si>
    <t>ZTRI_13.173</t>
  </si>
  <si>
    <t>ZTRI_13.317</t>
  </si>
  <si>
    <t>ZTRI_15.78</t>
  </si>
  <si>
    <t>ZTRI_2.1042</t>
  </si>
  <si>
    <t>ZTRI_2.1094</t>
  </si>
  <si>
    <t>ZTRI_2.1170</t>
  </si>
  <si>
    <t>ZTRI_2.19</t>
  </si>
  <si>
    <t>ZTRI_2.208</t>
  </si>
  <si>
    <t>ZTRI_2.369</t>
  </si>
  <si>
    <t>ZTRI_2.627</t>
  </si>
  <si>
    <t>ZTRI_2.919</t>
  </si>
  <si>
    <t>ZTRI_2.934</t>
  </si>
  <si>
    <t>ZTRI_2.959</t>
  </si>
  <si>
    <t>ZTRI_21.64</t>
  </si>
  <si>
    <t>ZTRI_21.65</t>
  </si>
  <si>
    <t>ZTRI_3.151</t>
  </si>
  <si>
    <t>ZTRI_3.199</t>
  </si>
  <si>
    <t>ZTRI_3.313</t>
  </si>
  <si>
    <t>ZTRI_3.514</t>
  </si>
  <si>
    <t>ZTRI_3.601</t>
  </si>
  <si>
    <t>ZTRI_3.908</t>
  </si>
  <si>
    <t>ZTRI_3.929</t>
  </si>
  <si>
    <t>ZTRI_4.226</t>
  </si>
  <si>
    <t>ZTRI_4.40</t>
  </si>
  <si>
    <t>ZTRI_4.580</t>
  </si>
  <si>
    <t>ZTRI_4.694</t>
  </si>
  <si>
    <t>ZTRI_5.120</t>
  </si>
  <si>
    <t>ZTRI_5.19</t>
  </si>
  <si>
    <t>ZTRI_5.32</t>
  </si>
  <si>
    <t>ZTRI_5.340</t>
  </si>
  <si>
    <t>ZTRI_5.356</t>
  </si>
  <si>
    <t>ZTRI_5.661</t>
  </si>
  <si>
    <t>ZTRI_5.767</t>
  </si>
  <si>
    <t>ZTRI_5.852</t>
  </si>
  <si>
    <t>ZTRI_6.215</t>
  </si>
  <si>
    <t>ZTRI_6.228</t>
  </si>
  <si>
    <t>ZTRI_6.353</t>
  </si>
  <si>
    <t>ZTRI_7.301</t>
  </si>
  <si>
    <t>ZTRI_7.326</t>
  </si>
  <si>
    <t>ZTRI_7.397</t>
  </si>
  <si>
    <t>ZTRI_8.279</t>
  </si>
  <si>
    <t>ZTRI_9.144</t>
  </si>
  <si>
    <t>ZTRI_9.526</t>
  </si>
  <si>
    <t>ZTRI_9.610</t>
  </si>
  <si>
    <t>ZTRI_1.1588</t>
  </si>
  <si>
    <t>ZTRI_11.256</t>
  </si>
  <si>
    <t>ZTRI_3.961</t>
  </si>
  <si>
    <t>ZTRI_3.978</t>
  </si>
  <si>
    <t>ZTRI_5.660</t>
  </si>
  <si>
    <t>ZTRI_8.315</t>
  </si>
  <si>
    <t>ZTRI_7.492</t>
  </si>
  <si>
    <t>ZTRI_3.489</t>
  </si>
  <si>
    <t>ZTRI_1.1111</t>
  </si>
  <si>
    <t>ZTRI_1.1748</t>
  </si>
  <si>
    <t>ZTRI_1.492</t>
  </si>
  <si>
    <t>ZTRI_1.942</t>
  </si>
  <si>
    <t>ZTRI_10.3</t>
  </si>
  <si>
    <t>ZTRI_13.172</t>
  </si>
  <si>
    <t>ZTRI_13.184</t>
  </si>
  <si>
    <t>ZTRI_2.101</t>
  </si>
  <si>
    <t>ZTRI_2.1222</t>
  </si>
  <si>
    <t>ZTRI_2.561</t>
  </si>
  <si>
    <t>ZTRI_2.728</t>
  </si>
  <si>
    <t>ZTRI_2.855</t>
  </si>
  <si>
    <t>ZTRI_21.37</t>
  </si>
  <si>
    <t>ZTRI_21.38</t>
  </si>
  <si>
    <t>ZTRI_21.39</t>
  </si>
  <si>
    <t>ZTRI_3.1054</t>
  </si>
  <si>
    <t>ZTRI_3.602</t>
  </si>
  <si>
    <t>ZTRI_3.797</t>
  </si>
  <si>
    <t>ZTRI_4.217</t>
  </si>
  <si>
    <t>ZTRI_5.359</t>
  </si>
  <si>
    <t>ZTRI_6.291</t>
  </si>
  <si>
    <t>ZTRI_7.142</t>
  </si>
  <si>
    <t>ZTRI_7.228</t>
  </si>
  <si>
    <t>ZTRI_8.657</t>
  </si>
  <si>
    <t>ZTRI_6.196</t>
  </si>
  <si>
    <t>ZTRI_15.67</t>
  </si>
  <si>
    <t>ZTRI_4.200</t>
  </si>
  <si>
    <t>ZTRI_7.312</t>
  </si>
  <si>
    <t>ZTRI_10.30</t>
  </si>
  <si>
    <t>ZTRI_10.58</t>
  </si>
  <si>
    <t>ZTRI_10.87</t>
  </si>
  <si>
    <t>ZTRI_10.334</t>
  </si>
  <si>
    <t>ZTRI_10.336</t>
  </si>
  <si>
    <t>ZTRI_11.47</t>
  </si>
  <si>
    <t>ZTRI_11.127</t>
  </si>
  <si>
    <t>ZTRI_11.238</t>
  </si>
  <si>
    <t>ZTRI_11.370</t>
  </si>
  <si>
    <t>ZTRI_11.371</t>
  </si>
  <si>
    <t>ZTRI_11.391</t>
  </si>
  <si>
    <t>ZTRI_11.417</t>
  </si>
  <si>
    <t>ZTRI_12.109</t>
  </si>
  <si>
    <t>ZTRI_12.270</t>
  </si>
  <si>
    <t>ZTRI_12.287</t>
  </si>
  <si>
    <t>ZTRI_12.377</t>
  </si>
  <si>
    <t>ZTRI_13.137</t>
  </si>
  <si>
    <t>ZTRI_13.149</t>
  </si>
  <si>
    <t>ZTRI_13.287</t>
  </si>
  <si>
    <t>ZTRI_13.297</t>
  </si>
  <si>
    <t>ZTRI_1.28</t>
  </si>
  <si>
    <t>ZTRI_1.85</t>
  </si>
  <si>
    <t>ZTRI_1.113</t>
  </si>
  <si>
    <t>ZTRI_1.114</t>
  </si>
  <si>
    <t>ZTRI_1.169</t>
  </si>
  <si>
    <t>ZTRI_1.173</t>
  </si>
  <si>
    <t>ZTRI_1.205</t>
  </si>
  <si>
    <t>ZTRI_1.206</t>
  </si>
  <si>
    <t>ZTRI_1.643</t>
  </si>
  <si>
    <t>ZTRI_1.782</t>
  </si>
  <si>
    <t>ZTRI_1.932</t>
  </si>
  <si>
    <t>ZTRI_1.983</t>
  </si>
  <si>
    <t>ZTRI_1.991</t>
  </si>
  <si>
    <t>ZTRI_1.1024</t>
  </si>
  <si>
    <t>ZTRI_1.1135</t>
  </si>
  <si>
    <t>ZTRI_1.1166</t>
  </si>
  <si>
    <t>ZTRI_1.1475</t>
  </si>
  <si>
    <t>ZTRI_1.1476</t>
  </si>
  <si>
    <t>ZTRI_1.1482</t>
  </si>
  <si>
    <t>ZTRI_1.1590</t>
  </si>
  <si>
    <t>ZTRI_1.1610</t>
  </si>
  <si>
    <t>ZTRI_1.1666</t>
  </si>
  <si>
    <t>ZTRI_1.1716</t>
  </si>
  <si>
    <t>ZTRI_1.1722</t>
  </si>
  <si>
    <t>ZTRI_1.1851</t>
  </si>
  <si>
    <t>ZTRI_1.1938</t>
  </si>
  <si>
    <t>ZTRI_1.1980</t>
  </si>
  <si>
    <t>ZTRI_1.2004</t>
  </si>
  <si>
    <t>ZTRI_1.2025</t>
  </si>
  <si>
    <t>ZTRI_2.94</t>
  </si>
  <si>
    <t>ZTRI_2.190</t>
  </si>
  <si>
    <t>ZTRI_2.354</t>
  </si>
  <si>
    <t>ZTRI_2.397</t>
  </si>
  <si>
    <t>ZTRI_2.632</t>
  </si>
  <si>
    <t>ZTRI_2.669</t>
  </si>
  <si>
    <t>ZTRI_2.694</t>
  </si>
  <si>
    <t>ZTRI_2.788</t>
  </si>
  <si>
    <t>ZTRI_2.892</t>
  </si>
  <si>
    <t>ZTRI_2.918</t>
  </si>
  <si>
    <t>ZTRI_2.958</t>
  </si>
  <si>
    <t>ZTRI_2.1070</t>
  </si>
  <si>
    <t>ZTRI_2.1071</t>
  </si>
  <si>
    <t>ZTRI_3.122</t>
  </si>
  <si>
    <t>ZTRI_3.149</t>
  </si>
  <si>
    <t>ZTRI_3.418</t>
  </si>
  <si>
    <t>ZTRI_3.549</t>
  </si>
  <si>
    <t>ZTRI_3.649</t>
  </si>
  <si>
    <t>ZTRI_3.733</t>
  </si>
  <si>
    <t>ZTRI_3.863</t>
  </si>
  <si>
    <t>ZTRI_3.904</t>
  </si>
  <si>
    <t>ZTRI_3.1043</t>
  </si>
  <si>
    <t>ZTRI_4.66</t>
  </si>
  <si>
    <t>ZTRI_4.213</t>
  </si>
  <si>
    <t>ZTRI_4.420</t>
  </si>
  <si>
    <t>ZTRI_4.528</t>
  </si>
  <si>
    <t>ZTRI_4.605</t>
  </si>
  <si>
    <t>ZTRI_5.96</t>
  </si>
  <si>
    <t>ZTRI_5.108</t>
  </si>
  <si>
    <t>ZTRI_5.180</t>
  </si>
  <si>
    <t>ZTRI_5.210</t>
  </si>
  <si>
    <t>ZTRI_5.260</t>
  </si>
  <si>
    <t>ZTRI_5.271</t>
  </si>
  <si>
    <t>ZTRI_5.334</t>
  </si>
  <si>
    <t>ZTRI_5.355</t>
  </si>
  <si>
    <t>ZTRI_5.425</t>
  </si>
  <si>
    <t>ZTRI_5.653</t>
  </si>
  <si>
    <t>ZTRI_5.780</t>
  </si>
  <si>
    <t>ZTRI_5.804</t>
  </si>
  <si>
    <t>ZTRI_6.95</t>
  </si>
  <si>
    <t>ZTRI_6.208</t>
  </si>
  <si>
    <t>ZTRI_6.256</t>
  </si>
  <si>
    <t>ZTRI_6.257</t>
  </si>
  <si>
    <t>ZTRI_6.313</t>
  </si>
  <si>
    <t>ZTRI_6.329</t>
  </si>
  <si>
    <t>ZTRI_6.424</t>
  </si>
  <si>
    <t>ZTRI_6.452</t>
  </si>
  <si>
    <t>ZTRI_6.460</t>
  </si>
  <si>
    <t>ZTRI_6.487</t>
  </si>
  <si>
    <t>ZTRI_6.488</t>
  </si>
  <si>
    <t>ZTRI_6.541</t>
  </si>
  <si>
    <t>ZTRI_7.56</t>
  </si>
  <si>
    <t>ZTRI_7.69</t>
  </si>
  <si>
    <t>ZTRI_7.134</t>
  </si>
  <si>
    <t>ZTRI_7.209</t>
  </si>
  <si>
    <t>ZTRI_7.217</t>
  </si>
  <si>
    <t>ZTRI_7.235</t>
  </si>
  <si>
    <t>ZTRI_7.378</t>
  </si>
  <si>
    <t>ZTRI_7.424</t>
  </si>
  <si>
    <t>ZTRI_8.103</t>
  </si>
  <si>
    <t>ZTRI_8.262</t>
  </si>
  <si>
    <t>ZTRI_8.269</t>
  </si>
  <si>
    <t>ZTRI_8.362</t>
  </si>
  <si>
    <t>ZTRI_8.366</t>
  </si>
  <si>
    <t>ZTRI_8.557</t>
  </si>
  <si>
    <t>ZTRI_8.574</t>
  </si>
  <si>
    <t>ZTRI_9.78</t>
  </si>
  <si>
    <t>ZTRI_9.252</t>
  </si>
  <si>
    <t>ZTRI_9.509</t>
  </si>
  <si>
    <t>ZTRI_9.572</t>
  </si>
  <si>
    <t>ZTRI_1.772</t>
  </si>
  <si>
    <t>ZTRI_4.366</t>
  </si>
  <si>
    <t>ZTRI_1.255</t>
  </si>
  <si>
    <t>ZTRI_1.1836</t>
  </si>
  <si>
    <t>ZTRI_1.1625</t>
  </si>
  <si>
    <t>ZTRI_1.388</t>
  </si>
  <si>
    <t>ZTRI_1.1999</t>
  </si>
  <si>
    <t>ZTRI_7.211</t>
  </si>
  <si>
    <t>ZTRI_5.536</t>
  </si>
  <si>
    <t>ZTRI_2.254</t>
  </si>
  <si>
    <t>ZTRI_1.1994</t>
  </si>
  <si>
    <t>Peroxidases</t>
  </si>
  <si>
    <t>ZTRI_2.663</t>
  </si>
  <si>
    <t>ZTRI_12.112</t>
  </si>
  <si>
    <t>ZTRI_2.1151</t>
  </si>
  <si>
    <t>ZTRI_1.1481</t>
  </si>
  <si>
    <t>ZTRI_6.446</t>
  </si>
  <si>
    <t>ZTRI_9.343</t>
  </si>
  <si>
    <t>ZTRI_6.137</t>
  </si>
  <si>
    <t>ZTRI_3.1123</t>
  </si>
  <si>
    <t>ZTRI_5.794</t>
  </si>
  <si>
    <t>ZTRI_2.1110</t>
  </si>
  <si>
    <t>ZTRI_8.676</t>
  </si>
  <si>
    <t>ZTRI_12.228</t>
  </si>
  <si>
    <t>ZTRI_1.1791</t>
  </si>
  <si>
    <t>ZTRI_2.590</t>
  </si>
  <si>
    <t>ZTRI_8.743</t>
  </si>
  <si>
    <t>ZTRI_13.257</t>
  </si>
  <si>
    <t>ZTRI_11.436</t>
  </si>
  <si>
    <t>ZTRI_8.683</t>
  </si>
  <si>
    <t>ZTRI_4.886</t>
  </si>
  <si>
    <t>ZTRI_1.1493</t>
  </si>
  <si>
    <t>ZTRI_9.197</t>
  </si>
  <si>
    <t>ZTRI_5.301</t>
  </si>
  <si>
    <t>ZTRI_1.743</t>
  </si>
  <si>
    <t>ZTRI_9.231</t>
  </si>
  <si>
    <t>ZTRI_13.268</t>
  </si>
  <si>
    <t>ZTRI_2.129</t>
  </si>
  <si>
    <t>ZTRI_10.554</t>
  </si>
  <si>
    <t>Lipases</t>
  </si>
  <si>
    <t>ZTRI_7.750</t>
  </si>
  <si>
    <t>ZTRI_7.832</t>
  </si>
  <si>
    <t>ZTRI_12.50</t>
  </si>
  <si>
    <t>ZTRI_4.184</t>
  </si>
  <si>
    <t>ZTRI_11.120</t>
  </si>
  <si>
    <t>ZTRI_2.270</t>
  </si>
  <si>
    <t>ZTRI_1.1369</t>
  </si>
  <si>
    <t>ZTRI_5.670</t>
  </si>
  <si>
    <t>ZTRI_8.426</t>
  </si>
  <si>
    <t>ZTRI_2.91</t>
  </si>
  <si>
    <t>ZTRI_12.247</t>
  </si>
  <si>
    <t>ZTRI_11.2</t>
  </si>
  <si>
    <t>ZTRI_2.651</t>
  </si>
  <si>
    <t>ZTRI_5.658</t>
  </si>
  <si>
    <t>ZTRI_1.1893</t>
  </si>
  <si>
    <t>ZTRI_7.156</t>
  </si>
  <si>
    <t>ZTRI_5.684</t>
  </si>
  <si>
    <t>ZTRI_1.2019</t>
  </si>
  <si>
    <t>ZTRI_2.311</t>
  </si>
  <si>
    <t>ZTRI_3.637</t>
  </si>
  <si>
    <t>ZTRI_2.1084</t>
  </si>
  <si>
    <t>ZTRI_2.953</t>
  </si>
  <si>
    <t>ZTRI_13.226</t>
  </si>
  <si>
    <t>ZTRI_10.543</t>
  </si>
  <si>
    <t>ZTRI_6.482</t>
  </si>
  <si>
    <t>ZTRI_5.404</t>
  </si>
  <si>
    <t>ZTRI_11.406</t>
  </si>
  <si>
    <t>ZTRI_1.1779</t>
  </si>
  <si>
    <t>ZTRI_2.85</t>
  </si>
  <si>
    <t>ZTRI_6.192</t>
  </si>
  <si>
    <t>ZTRI_7.116</t>
  </si>
  <si>
    <t>ZTRI_1.41</t>
  </si>
  <si>
    <t>ZTRI_11.6</t>
  </si>
  <si>
    <t>ZTRI_9.125</t>
  </si>
  <si>
    <t>ZTRI_12.412</t>
  </si>
  <si>
    <t>ZTRI_7.97</t>
  </si>
  <si>
    <t>ZTRI_6.613</t>
  </si>
  <si>
    <t>ZTRI_2.1</t>
  </si>
  <si>
    <t>ZTRI_3.158</t>
  </si>
  <si>
    <t>ZTRI_12.427</t>
  </si>
  <si>
    <t>ZTRI_2.244</t>
  </si>
  <si>
    <t>ZTRI_3.231</t>
  </si>
  <si>
    <t>ZTRI_11.31</t>
  </si>
  <si>
    <t>ZTRI_1.2056</t>
  </si>
  <si>
    <t>ZTRI_6.481</t>
  </si>
  <si>
    <t>ZTRI_2.1244</t>
  </si>
  <si>
    <t>ZTRI_5.652</t>
  </si>
  <si>
    <t>ZTRI_3.668</t>
  </si>
  <si>
    <t>ZTRI_13.342</t>
  </si>
  <si>
    <t>ZTRI_7.334</t>
  </si>
  <si>
    <t>ZTRI_8.69</t>
  </si>
  <si>
    <t>ZTRI_7.840</t>
  </si>
  <si>
    <t>ZTRI_8.81</t>
  </si>
  <si>
    <t>ZTRI_5.215</t>
  </si>
  <si>
    <t>ZTRI_2.287</t>
  </si>
  <si>
    <t>ZTRI_4.279</t>
  </si>
  <si>
    <t>ZTRI_13.269</t>
  </si>
  <si>
    <t>ZTRI_1.93</t>
  </si>
  <si>
    <t>ZTRI_1.94</t>
  </si>
  <si>
    <t>ZTRI_13.355</t>
  </si>
  <si>
    <t>ZTRI_3.773</t>
  </si>
  <si>
    <t>ZTRI_12.134</t>
  </si>
  <si>
    <t>ZTRI_13.102</t>
  </si>
  <si>
    <t>ZTRI_3.726</t>
  </si>
  <si>
    <t>ZTRI_9.179</t>
  </si>
  <si>
    <t>ZTRI_2.473</t>
  </si>
  <si>
    <t>ZTRI_13.329</t>
  </si>
  <si>
    <t>ZTRI_1.1429</t>
  </si>
  <si>
    <t>ZTRI_1.1276</t>
  </si>
  <si>
    <t>ZTRI_4.747</t>
  </si>
  <si>
    <t>ZTRI_5.150</t>
  </si>
  <si>
    <t>ZTRI_8.609</t>
  </si>
  <si>
    <t>ZTRI_6.700</t>
  </si>
  <si>
    <t>ZTRI_1.178</t>
  </si>
  <si>
    <t>ZTRI_3.1060</t>
  </si>
  <si>
    <t>ZTRI_10.463</t>
  </si>
  <si>
    <t>ZTRI_6.12</t>
  </si>
  <si>
    <t>ZTRI_5.190</t>
  </si>
  <si>
    <t>ZTRI_3.467</t>
  </si>
  <si>
    <t>ZTRI_2.672</t>
  </si>
  <si>
    <t>ZTRI_10.128</t>
  </si>
  <si>
    <t>ZTRI_6.417</t>
  </si>
  <si>
    <t>ZTRI_12.385</t>
  </si>
  <si>
    <t>ZTRI_8.451</t>
  </si>
  <si>
    <t>ZTRI_12.37</t>
  </si>
  <si>
    <t>ZTRI_3.900</t>
  </si>
  <si>
    <t>ZTRI_10.57</t>
  </si>
  <si>
    <t>ZTRI_6.162</t>
  </si>
  <si>
    <t>ZTRI_5.818</t>
  </si>
  <si>
    <t>ZTRI_12.155</t>
  </si>
  <si>
    <t>ZTRI_7.180</t>
  </si>
  <si>
    <t>ZTRI_1.1094</t>
  </si>
  <si>
    <t>ZTRI_7.159</t>
  </si>
  <si>
    <t>ZTRI_6.73</t>
  </si>
  <si>
    <t>ZTRI_4.238</t>
  </si>
  <si>
    <t>ZTRI_13.364</t>
  </si>
  <si>
    <t>ZTRI_10.381</t>
  </si>
  <si>
    <t>ZTRI_11.38</t>
  </si>
  <si>
    <t>ZTRI_11.257</t>
  </si>
  <si>
    <t>ZTRI_11.358</t>
  </si>
  <si>
    <t>ZTRI_12.97</t>
  </si>
  <si>
    <t>ZTRI_12.196</t>
  </si>
  <si>
    <t>ZTRI_12.325</t>
  </si>
  <si>
    <t>ZTRI_13.113</t>
  </si>
  <si>
    <t>ZTRI_1.611</t>
  </si>
  <si>
    <t>ZTRI_1.249</t>
  </si>
  <si>
    <t>ZTRI_1.1278</t>
  </si>
  <si>
    <t>ZTRI_1.1279</t>
  </si>
  <si>
    <t>ZTRI_1.1839</t>
  </si>
  <si>
    <t>ZTRI_2.609</t>
  </si>
  <si>
    <t>ZTRI_2.900</t>
  </si>
  <si>
    <t>ZTRI_3.138</t>
  </si>
  <si>
    <t>ZTRI_3.230</t>
  </si>
  <si>
    <t>ZTRI_3.290</t>
  </si>
  <si>
    <t>ZTRI_3.43</t>
  </si>
  <si>
    <t>ZTRI_4.236</t>
  </si>
  <si>
    <t>ZTRI_4.622</t>
  </si>
  <si>
    <t>ZTRI_5.687</t>
  </si>
  <si>
    <t>ZTRI_6.65</t>
  </si>
  <si>
    <t>ZTRI_6.224</t>
  </si>
  <si>
    <t>ZTRI_7.232</t>
  </si>
  <si>
    <t>ZTRI_7.236</t>
  </si>
  <si>
    <t>ZTRI_7.258</t>
  </si>
  <si>
    <t>ZTRI_7.278</t>
  </si>
  <si>
    <t>ZTRI_8.212</t>
  </si>
  <si>
    <t>ZTRI_9.394</t>
  </si>
  <si>
    <t>ZTRI_9.428</t>
  </si>
  <si>
    <t>ZTRI_8.124</t>
  </si>
  <si>
    <t>ZTRI_4.557</t>
  </si>
  <si>
    <t>ZTRI_6.321</t>
  </si>
  <si>
    <t>ZTRI_6.445</t>
  </si>
  <si>
    <t>ZTRI_10.532</t>
  </si>
  <si>
    <t>ZTRI_11.85</t>
  </si>
  <si>
    <t>ZTRI_5.364</t>
  </si>
  <si>
    <t>ZTRI_8.21</t>
  </si>
  <si>
    <t>ZTRI_13.294</t>
  </si>
  <si>
    <t>ZTRI_1.495</t>
  </si>
  <si>
    <t>ZTRI_1.968</t>
  </si>
  <si>
    <t>ZTRI_3.932</t>
  </si>
  <si>
    <t>ZTRI_1.1535</t>
  </si>
  <si>
    <t>ZTRI_3.583</t>
  </si>
  <si>
    <t>ZTRI_7.502</t>
  </si>
  <si>
    <t>ZTRI_11.333</t>
  </si>
  <si>
    <t>ZTRI_9.324</t>
  </si>
  <si>
    <t>ZTRI_4.18</t>
  </si>
  <si>
    <t>ZTRI_13.98</t>
  </si>
  <si>
    <t>ZTRI_2.163</t>
  </si>
  <si>
    <t>ZTRI_10.114</t>
  </si>
  <si>
    <t>ZTRI_1.357</t>
  </si>
  <si>
    <t>ZTRI_1.1921</t>
  </si>
  <si>
    <t>ZTRI_4.547</t>
  </si>
  <si>
    <t>ZTRI_9.269</t>
  </si>
  <si>
    <t>ZTRI_11.40</t>
  </si>
  <si>
    <t>ZTRI_12.301</t>
  </si>
  <si>
    <t>ZTRI_2.980</t>
  </si>
  <si>
    <t>ZTRI_3.552</t>
  </si>
  <si>
    <t>ZTRI_4.53</t>
  </si>
  <si>
    <t>ZTRI_5.590</t>
  </si>
  <si>
    <t>ZTRI_6.640</t>
  </si>
  <si>
    <t>ZTRI_7.828</t>
  </si>
  <si>
    <t>ZTRI_1.142</t>
  </si>
  <si>
    <t>ZTRI_1.1385</t>
  </si>
  <si>
    <t>ZTRI_2.1217</t>
  </si>
  <si>
    <t>ZTRI_3.63</t>
  </si>
  <si>
    <t>ZTRI_3.997</t>
  </si>
  <si>
    <t>ZTRI_7.260</t>
  </si>
  <si>
    <t>ZTRI_6.136</t>
  </si>
  <si>
    <t>ZTRI_6.359</t>
  </si>
  <si>
    <t>ZTRI_7.575</t>
  </si>
  <si>
    <t>ZTRI_8.346</t>
  </si>
  <si>
    <t>ZTRI_10.107</t>
  </si>
  <si>
    <t>ZTRI_12.92</t>
  </si>
  <si>
    <t>ZTRI_1.1860</t>
  </si>
  <si>
    <t>ZTRI_1.2109</t>
  </si>
  <si>
    <t>ZTRI_3.834</t>
  </si>
  <si>
    <t>ZTRI_8.11</t>
  </si>
  <si>
    <t>ZTRI_10.481</t>
  </si>
  <si>
    <t>ZTRI_3.971</t>
  </si>
  <si>
    <t>ZTRI_5.752</t>
  </si>
  <si>
    <t>ZTRI_1.1329</t>
  </si>
  <si>
    <t>ZTRI_1.1480</t>
  </si>
  <si>
    <t>ZTRI_3.1063</t>
  </si>
  <si>
    <t>ZTRI_1.1714</t>
  </si>
  <si>
    <t>ZTRI_3.573</t>
  </si>
  <si>
    <t>ZTRI_6.57</t>
  </si>
  <si>
    <t>ZTRI_2.205</t>
  </si>
  <si>
    <t>ZTRI_2.353</t>
  </si>
  <si>
    <t>ZTRI_8.25</t>
  </si>
  <si>
    <t>ZTRI_3.869</t>
  </si>
  <si>
    <t>ZTRI_1.343</t>
  </si>
  <si>
    <t>ZTRI_6.153</t>
  </si>
  <si>
    <t>ZTRI_13.42</t>
  </si>
  <si>
    <t>ZTRI_4.211</t>
  </si>
  <si>
    <t>ZTRI_2.887</t>
  </si>
  <si>
    <t>ZTRI_7.14</t>
  </si>
  <si>
    <t>ZTRI_9.169</t>
  </si>
  <si>
    <t>ZTRI_7.455</t>
  </si>
  <si>
    <t>ZTRI_5.230</t>
  </si>
  <si>
    <t>ZTRI_5.459</t>
  </si>
  <si>
    <t>ZTRI_9.180</t>
  </si>
  <si>
    <t>ZTRI_9.112</t>
  </si>
  <si>
    <t>ZTRI_2.323</t>
  </si>
  <si>
    <t>ZTRI_2.1099</t>
  </si>
  <si>
    <t>ZTRI_11.236</t>
  </si>
  <si>
    <t>ZTRI_1.673</t>
  </si>
  <si>
    <t>ZTRI_2.914</t>
  </si>
  <si>
    <t>ZTRI_5.41</t>
  </si>
  <si>
    <t>ZTRI_3.698</t>
  </si>
  <si>
    <t>ZTRI_3.276</t>
  </si>
  <si>
    <t>ZTRI_5.534</t>
  </si>
  <si>
    <t>ZTRI_9.240</t>
  </si>
  <si>
    <t>ZTRI_11.81</t>
  </si>
  <si>
    <t>ZTRI_1.1053</t>
  </si>
  <si>
    <t>ZTRI_3.890</t>
  </si>
  <si>
    <t>ZTRI_1.373</t>
  </si>
  <si>
    <t>ZTRI_3.625</t>
  </si>
  <si>
    <t>ZTRI_1.1462</t>
  </si>
  <si>
    <t>ZTRI_5.816</t>
  </si>
  <si>
    <t>ZTRI_1.1000</t>
  </si>
  <si>
    <t>ZTRI_1.1417</t>
  </si>
  <si>
    <t>ZTRI_3.42</t>
  </si>
  <si>
    <t>ZTRI_4.530</t>
  </si>
  <si>
    <t>ZTRI_7.84</t>
  </si>
  <si>
    <t>ZTRI_1.1089</t>
  </si>
  <si>
    <t>ZTRI_9.431</t>
  </si>
  <si>
    <t>ZTRI_4.520</t>
  </si>
  <si>
    <t>ZTRI_2.530</t>
  </si>
  <si>
    <t>ZTRI_9.290</t>
  </si>
  <si>
    <t>ZTRI_9.586</t>
  </si>
  <si>
    <t>ZTRI_5.657</t>
  </si>
  <si>
    <t>ZTRI_1.1591</t>
  </si>
  <si>
    <t>ZTRI_2.680</t>
  </si>
  <si>
    <t>ZTRI_3.466</t>
  </si>
  <si>
    <t>ZTRI_3.78</t>
  </si>
  <si>
    <t>Mg1LysM</t>
  </si>
  <si>
    <t>MgX1LysM</t>
  </si>
  <si>
    <t>High expression 7dpi</t>
  </si>
  <si>
    <t>High expression 12dpi</t>
  </si>
  <si>
    <t>Mg3LysM</t>
  </si>
  <si>
    <t>Zt6_2</t>
  </si>
  <si>
    <t>Zt_4_1</t>
  </si>
  <si>
    <t>ZtAvr3D1</t>
  </si>
  <si>
    <t>Opsin AnNopA-like</t>
  </si>
  <si>
    <t>Opsin</t>
  </si>
  <si>
    <t>Overlap: 17 effectors</t>
  </si>
  <si>
    <t>Overlap: 3 PCWDEs</t>
  </si>
  <si>
    <t>Overlap: 4 peroxidases</t>
  </si>
  <si>
    <t>Overlap: 2 lipases</t>
  </si>
  <si>
    <r>
      <t>PCDG</t>
    </r>
    <r>
      <rPr>
        <b/>
        <sz val="11"/>
        <color theme="1"/>
        <rFont val="Calibri"/>
        <family val="2"/>
      </rPr>
      <t>↑</t>
    </r>
  </si>
  <si>
    <t>This study</t>
  </si>
  <si>
    <t xml:space="preserve"> high at 7 dpi in planta</t>
  </si>
  <si>
    <t>High at 7 dpi in planta</t>
  </si>
  <si>
    <t>not expressed in 1E4</t>
  </si>
  <si>
    <r>
      <t xml:space="preserve">Protease inhibitor i9 </t>
    </r>
    <r>
      <rPr>
        <sz val="11"/>
        <rFont val="Calibri"/>
        <family val="2"/>
        <scheme val="minor"/>
      </rPr>
      <t xml:space="preserve"> (peaks at 28dpi in planta)</t>
    </r>
  </si>
  <si>
    <t>PCDG↑ and the published plant expression data saets (7 and 12 dpi) show the following overlap:</t>
  </si>
  <si>
    <t xml:space="preserve">Summary </t>
  </si>
  <si>
    <t xml:space="preserve"> (="core" Z. tritici infection transcriptome; 7 and 12 dpi, but excl. effectors and secreted enzymes) </t>
  </si>
  <si>
    <t>Overlap: 5 Proteases</t>
  </si>
  <si>
    <t xml:space="preserve">In addition, 29 genes (17%) of their 171 most highly expressed  genes  </t>
  </si>
  <si>
    <t>that the PCDG</t>
  </si>
  <si>
    <t>IPO323 effector (Zt6_2)</t>
  </si>
  <si>
    <t>Putative peptidase inhibitor i9</t>
  </si>
  <si>
    <t>Homologue of CfEcp2  (Cladosporium fulvum, P=4e-09)</t>
  </si>
  <si>
    <t>Homologue  of VdCP1 (Verticillium dahliae, P=8e-48)</t>
  </si>
  <si>
    <t>IPO323 effector (Mg1LysM)</t>
  </si>
  <si>
    <r>
      <t>IPO323 effector (Mgx1LysM)</t>
    </r>
    <r>
      <rPr>
        <b/>
        <sz val="11"/>
        <color rgb="FFFF0000"/>
        <rFont val="Calibri"/>
        <family val="2"/>
        <scheme val="minor"/>
      </rPr>
      <t xml:space="preserve"> </t>
    </r>
  </si>
  <si>
    <t>IPO323 effector (Mg3LysM)</t>
  </si>
  <si>
    <t>IPO323 effector (Zt7)</t>
  </si>
  <si>
    <t xml:space="preserve">IPO323 effector (Zt4_1) </t>
  </si>
  <si>
    <t xml:space="preserve">IPO323 effector (Zt16) </t>
  </si>
  <si>
    <t xml:space="preserve">IPO323 effector (ZtAvr3D1) </t>
  </si>
  <si>
    <r>
      <t xml:space="preserve">Expression at 7 and 12 dpi </t>
    </r>
    <r>
      <rPr>
        <b/>
        <i/>
        <sz val="14"/>
        <color theme="1"/>
        <rFont val="Arial"/>
        <family val="2"/>
      </rPr>
      <t>in planta</t>
    </r>
    <r>
      <rPr>
        <b/>
        <sz val="14"/>
        <color theme="1"/>
        <rFont val="Arial"/>
        <family val="2"/>
      </rPr>
      <t xml:space="preserve"> in 4 strains (Palma-Guerrero et al. 2017, MPMI 30:231-244)</t>
    </r>
  </si>
  <si>
    <r>
      <t>30 of the 4</t>
    </r>
    <r>
      <rPr>
        <sz val="11"/>
        <color rgb="FFFF0000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effectors  (PCDG↑)</t>
    </r>
  </si>
  <si>
    <r>
      <t>14 of 2</t>
    </r>
    <r>
      <rPr>
        <sz val="11"/>
        <color rgb="FFFF0000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secreted enzymes  (PCDG↑)</t>
    </r>
  </si>
  <si>
    <r>
      <t>Supplementary Data 5    Comparison of up-regulated PCDG and expression</t>
    </r>
    <r>
      <rPr>
        <b/>
        <i/>
        <sz val="14"/>
        <color theme="1"/>
        <rFont val="Arial"/>
        <family val="2"/>
      </rPr>
      <t xml:space="preserve"> in plan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70C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i/>
      <sz val="14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color rgb="FF9C000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5E0DF"/>
        <bgColor indexed="64"/>
      </patternFill>
    </fill>
    <fill>
      <patternFill patternType="solid">
        <fgColor rgb="FFFFC7CE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9" fillId="4" borderId="0" applyNumberFormat="0" applyBorder="0" applyAlignment="0" applyProtection="0"/>
  </cellStyleXfs>
  <cellXfs count="5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3" fillId="0" borderId="0" xfId="0" applyFont="1" applyAlignment="1">
      <alignment horizontal="right"/>
    </xf>
    <xf numFmtId="0" fontId="0" fillId="0" borderId="0" xfId="0" applyFont="1"/>
    <xf numFmtId="0" fontId="6" fillId="0" borderId="0" xfId="0" applyFont="1"/>
    <xf numFmtId="0" fontId="0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9" fillId="0" borderId="0" xfId="0" applyFont="1"/>
    <xf numFmtId="0" fontId="7" fillId="0" borderId="0" xfId="0" applyFont="1"/>
    <xf numFmtId="0" fontId="7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3" fillId="2" borderId="0" xfId="0" applyFont="1" applyFill="1" applyAlignment="1">
      <alignment vertical="center"/>
    </xf>
    <xf numFmtId="0" fontId="13" fillId="2" borderId="0" xfId="0" applyFont="1" applyFill="1"/>
    <xf numFmtId="0" fontId="13" fillId="3" borderId="0" xfId="0" applyFont="1" applyFill="1" applyAlignment="1">
      <alignment vertical="center"/>
    </xf>
    <xf numFmtId="0" fontId="3" fillId="0" borderId="0" xfId="0" applyFont="1" applyAlignment="1">
      <alignment horizontal="left"/>
    </xf>
    <xf numFmtId="0" fontId="0" fillId="0" borderId="0" xfId="0" applyFont="1" applyBorder="1"/>
    <xf numFmtId="0" fontId="0" fillId="0" borderId="5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0" xfId="0" applyBorder="1"/>
    <xf numFmtId="0" fontId="0" fillId="0" borderId="6" xfId="0" applyFont="1" applyBorder="1"/>
    <xf numFmtId="0" fontId="1" fillId="0" borderId="0" xfId="0" applyFont="1" applyBorder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1" fillId="0" borderId="5" xfId="0" applyFont="1" applyBorder="1"/>
    <xf numFmtId="0" fontId="1" fillId="0" borderId="0" xfId="0" applyFont="1" applyAlignment="1">
      <alignment horizontal="left" vertical="center"/>
    </xf>
    <xf numFmtId="0" fontId="15" fillId="0" borderId="0" xfId="0" applyFont="1"/>
    <xf numFmtId="0" fontId="16" fillId="0" borderId="0" xfId="0" applyFont="1"/>
    <xf numFmtId="0" fontId="18" fillId="0" borderId="0" xfId="0" applyFont="1"/>
    <xf numFmtId="0" fontId="19" fillId="4" borderId="0" xfId="1" applyAlignment="1">
      <alignment vertical="center"/>
    </xf>
    <xf numFmtId="0" fontId="2" fillId="0" borderId="0" xfId="0" applyFont="1" applyFill="1"/>
    <xf numFmtId="0" fontId="0" fillId="0" borderId="0" xfId="0" applyFont="1" applyFill="1"/>
    <xf numFmtId="0" fontId="1" fillId="0" borderId="0" xfId="0" applyFont="1" applyFill="1"/>
    <xf numFmtId="0" fontId="3" fillId="0" borderId="0" xfId="0" applyFont="1" applyFill="1"/>
    <xf numFmtId="164" fontId="0" fillId="0" borderId="0" xfId="0" applyNumberFormat="1" applyFont="1" applyBorder="1"/>
    <xf numFmtId="10" fontId="18" fillId="0" borderId="0" xfId="0" applyNumberFormat="1" applyFont="1" applyBorder="1"/>
    <xf numFmtId="2" fontId="0" fillId="0" borderId="0" xfId="0" applyNumberFormat="1" applyFont="1" applyBorder="1"/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center"/>
    </xf>
  </cellXfs>
  <cellStyles count="2">
    <cellStyle name="Bad" xfId="1" builtinId="27"/>
    <cellStyle name="Normal" xfId="0" builtinId="0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theme="5"/>
      </font>
      <fill>
        <patternFill>
          <bgColor theme="5" tint="0.79998168889431442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5E0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F601"/>
  <sheetViews>
    <sheetView tabSelected="1" zoomScaleNormal="100" workbookViewId="0">
      <selection activeCell="D20" sqref="D20"/>
    </sheetView>
  </sheetViews>
  <sheetFormatPr defaultColWidth="8.88671875" defaultRowHeight="14.4" x14ac:dyDescent="0.3"/>
  <cols>
    <col min="1" max="1" width="18.88671875" style="12" customWidth="1"/>
    <col min="2" max="2" width="16" style="12" customWidth="1"/>
    <col min="3" max="3" width="21.6640625" style="12" customWidth="1"/>
    <col min="4" max="4" width="10.6640625" style="12" customWidth="1"/>
    <col min="5" max="5" width="14" style="12" customWidth="1"/>
    <col min="6" max="6" width="10.6640625" style="12" customWidth="1"/>
    <col min="7" max="7" width="13.6640625" style="12" customWidth="1"/>
    <col min="8" max="8" width="11" style="12" customWidth="1"/>
    <col min="9" max="9" width="14.109375" style="12" customWidth="1"/>
    <col min="10" max="10" width="12.44140625" style="12" customWidth="1"/>
    <col min="11" max="11" width="14.33203125" style="12" customWidth="1"/>
    <col min="12" max="12" width="13.109375" style="12" customWidth="1"/>
    <col min="13" max="13" width="14.109375" style="12" customWidth="1"/>
    <col min="14" max="14" width="13" style="12" customWidth="1"/>
    <col min="15" max="15" width="14.109375" style="12" customWidth="1"/>
    <col min="16" max="16" width="26.5546875" style="12" customWidth="1"/>
    <col min="17" max="17" width="20.6640625" style="12" customWidth="1"/>
    <col min="18" max="19" width="8.88671875" style="12"/>
    <col min="20" max="20" width="9.109375" customWidth="1"/>
    <col min="21" max="27" width="8.88671875" style="12"/>
    <col min="28" max="28" width="10.5546875" style="12" bestFit="1" customWidth="1"/>
    <col min="29" max="16384" width="8.88671875" style="12"/>
  </cols>
  <sheetData>
    <row r="2" spans="1:32" ht="17.399999999999999" x14ac:dyDescent="0.3">
      <c r="B2" s="42" t="s">
        <v>1005</v>
      </c>
      <c r="L2" s="44"/>
    </row>
    <row r="5" spans="1:32" ht="18" x14ac:dyDescent="0.35">
      <c r="B5" s="42" t="s">
        <v>980</v>
      </c>
      <c r="C5" s="43"/>
      <c r="D5" s="43"/>
      <c r="E5" s="53" t="s">
        <v>1002</v>
      </c>
      <c r="F5" s="54"/>
      <c r="G5" s="54"/>
      <c r="H5" s="54"/>
      <c r="I5" s="54"/>
      <c r="J5" s="54"/>
      <c r="K5" s="54"/>
      <c r="L5" s="54"/>
      <c r="M5" s="54"/>
      <c r="N5" s="54"/>
      <c r="O5" s="54"/>
      <c r="P5" s="54"/>
      <c r="Q5" s="54"/>
    </row>
    <row r="6" spans="1:32" ht="15.6" x14ac:dyDescent="0.3">
      <c r="B6" s="13"/>
      <c r="C6" s="13"/>
      <c r="D6" s="13"/>
      <c r="E6" s="13"/>
    </row>
    <row r="7" spans="1:32" s="6" customFormat="1" x14ac:dyDescent="0.3">
      <c r="B7" s="6" t="s">
        <v>979</v>
      </c>
      <c r="E7" s="6" t="s">
        <v>14</v>
      </c>
      <c r="G7" s="6" t="s">
        <v>15</v>
      </c>
      <c r="I7" s="6" t="s">
        <v>16</v>
      </c>
      <c r="K7" s="6" t="s">
        <v>702</v>
      </c>
      <c r="M7" s="6" t="s">
        <v>730</v>
      </c>
      <c r="O7" s="6" t="s">
        <v>967</v>
      </c>
      <c r="Q7" s="6" t="s">
        <v>968</v>
      </c>
    </row>
    <row r="8" spans="1:32" x14ac:dyDescent="0.3">
      <c r="A8" s="46"/>
      <c r="B8" s="5" t="s">
        <v>17</v>
      </c>
      <c r="C8" s="5"/>
      <c r="D8" s="2"/>
      <c r="E8" s="10" t="s">
        <v>731</v>
      </c>
      <c r="G8" s="9" t="s">
        <v>858</v>
      </c>
      <c r="I8" s="9" t="s">
        <v>913</v>
      </c>
      <c r="K8" s="9" t="s">
        <v>691</v>
      </c>
      <c r="M8" s="9" t="s">
        <v>703</v>
      </c>
      <c r="O8" s="9" t="s">
        <v>572</v>
      </c>
      <c r="Q8" s="9" t="s">
        <v>572</v>
      </c>
    </row>
    <row r="9" spans="1:32" x14ac:dyDescent="0.3">
      <c r="A9" s="46"/>
      <c r="B9" s="5" t="s">
        <v>18</v>
      </c>
      <c r="C9" s="5"/>
      <c r="D9" s="14"/>
      <c r="E9" s="45" t="s">
        <v>360</v>
      </c>
      <c r="G9" s="9" t="s">
        <v>859</v>
      </c>
      <c r="I9" s="9" t="s">
        <v>915</v>
      </c>
      <c r="K9" s="27" t="s">
        <v>317</v>
      </c>
      <c r="M9" s="9" t="s">
        <v>704</v>
      </c>
      <c r="O9" s="9" t="s">
        <v>573</v>
      </c>
      <c r="Q9" s="9" t="s">
        <v>573</v>
      </c>
    </row>
    <row r="10" spans="1:32" x14ac:dyDescent="0.3">
      <c r="A10" s="46"/>
      <c r="B10" s="5" t="s">
        <v>19</v>
      </c>
      <c r="C10" s="5"/>
      <c r="D10" s="2"/>
      <c r="E10" s="10" t="s">
        <v>732</v>
      </c>
      <c r="G10" s="9" t="s">
        <v>860</v>
      </c>
      <c r="I10" s="9" t="s">
        <v>375</v>
      </c>
      <c r="K10" s="9" t="s">
        <v>692</v>
      </c>
      <c r="M10" s="9" t="s">
        <v>705</v>
      </c>
      <c r="O10" s="9" t="s">
        <v>574</v>
      </c>
      <c r="Q10" s="9" t="s">
        <v>574</v>
      </c>
    </row>
    <row r="11" spans="1:32" x14ac:dyDescent="0.3">
      <c r="A11" s="46"/>
      <c r="B11" s="5" t="s">
        <v>20</v>
      </c>
      <c r="C11" s="5"/>
      <c r="D11" s="14"/>
      <c r="E11" s="10" t="s">
        <v>733</v>
      </c>
      <c r="G11" s="9" t="s">
        <v>861</v>
      </c>
      <c r="I11" s="9" t="s">
        <v>3</v>
      </c>
      <c r="K11" s="9" t="s">
        <v>8</v>
      </c>
      <c r="M11" s="9" t="s">
        <v>706</v>
      </c>
      <c r="O11" s="25" t="s">
        <v>238</v>
      </c>
      <c r="P11" s="24" t="s">
        <v>984</v>
      </c>
      <c r="Q11" s="25" t="s">
        <v>238</v>
      </c>
      <c r="R11" s="24" t="s">
        <v>984</v>
      </c>
    </row>
    <row r="12" spans="1:32" x14ac:dyDescent="0.3">
      <c r="A12" s="46"/>
      <c r="B12" s="5" t="s">
        <v>21</v>
      </c>
      <c r="C12" s="5"/>
      <c r="D12" s="2"/>
      <c r="E12" s="10" t="s">
        <v>734</v>
      </c>
      <c r="G12" s="9" t="s">
        <v>862</v>
      </c>
      <c r="I12" s="9" t="s">
        <v>914</v>
      </c>
      <c r="K12" s="9" t="s">
        <v>693</v>
      </c>
      <c r="M12" s="9" t="s">
        <v>707</v>
      </c>
      <c r="O12" s="9" t="s">
        <v>575</v>
      </c>
      <c r="Q12" s="9" t="s">
        <v>575</v>
      </c>
    </row>
    <row r="13" spans="1:32" x14ac:dyDescent="0.3">
      <c r="A13" s="46"/>
      <c r="B13" s="5" t="s">
        <v>22</v>
      </c>
      <c r="C13" s="5"/>
      <c r="D13" s="2"/>
      <c r="E13" s="10" t="s">
        <v>735</v>
      </c>
      <c r="G13" s="9" t="s">
        <v>863</v>
      </c>
      <c r="I13" s="9" t="s">
        <v>916</v>
      </c>
      <c r="K13" s="9" t="s">
        <v>694</v>
      </c>
      <c r="M13" s="9" t="s">
        <v>708</v>
      </c>
      <c r="O13" s="9" t="s">
        <v>576</v>
      </c>
      <c r="Q13" s="9" t="s">
        <v>576</v>
      </c>
    </row>
    <row r="14" spans="1:32" x14ac:dyDescent="0.3">
      <c r="A14" s="46"/>
      <c r="B14" s="5" t="s">
        <v>23</v>
      </c>
      <c r="C14" s="5"/>
      <c r="D14" s="2"/>
      <c r="E14" s="10" t="s">
        <v>736</v>
      </c>
      <c r="G14" s="9" t="s">
        <v>4</v>
      </c>
      <c r="I14" s="9" t="s">
        <v>917</v>
      </c>
      <c r="K14" s="9" t="s">
        <v>695</v>
      </c>
      <c r="M14" s="9" t="s">
        <v>709</v>
      </c>
      <c r="O14" s="9" t="s">
        <v>577</v>
      </c>
      <c r="Q14" s="9" t="s">
        <v>827</v>
      </c>
    </row>
    <row r="15" spans="1:32" x14ac:dyDescent="0.3">
      <c r="A15" s="46"/>
      <c r="B15" s="12" t="s">
        <v>24</v>
      </c>
      <c r="D15" s="2"/>
      <c r="E15" s="10" t="s">
        <v>737</v>
      </c>
      <c r="G15" s="9" t="s">
        <v>864</v>
      </c>
      <c r="I15" s="9" t="s">
        <v>918</v>
      </c>
      <c r="K15" s="9" t="s">
        <v>696</v>
      </c>
      <c r="M15" s="9" t="s">
        <v>710</v>
      </c>
      <c r="O15" s="9" t="s">
        <v>578</v>
      </c>
      <c r="Q15" s="9" t="s">
        <v>828</v>
      </c>
      <c r="U15" s="36"/>
      <c r="V15" s="37"/>
      <c r="W15" s="37"/>
      <c r="X15" s="37"/>
      <c r="Y15" s="37"/>
      <c r="Z15" s="37"/>
      <c r="AA15" s="37"/>
      <c r="AB15" s="37"/>
      <c r="AC15" s="37"/>
      <c r="AD15" s="37"/>
      <c r="AE15" s="37"/>
      <c r="AF15" s="38"/>
    </row>
    <row r="16" spans="1:32" x14ac:dyDescent="0.3">
      <c r="A16" s="46"/>
      <c r="B16" s="12" t="s">
        <v>25</v>
      </c>
      <c r="D16" s="2"/>
      <c r="E16" s="10" t="s">
        <v>738</v>
      </c>
      <c r="G16" s="9" t="s">
        <v>865</v>
      </c>
      <c r="I16" s="9" t="s">
        <v>919</v>
      </c>
      <c r="K16" s="9" t="s">
        <v>697</v>
      </c>
      <c r="M16" s="9" t="s">
        <v>711</v>
      </c>
      <c r="O16" s="9" t="s">
        <v>218</v>
      </c>
      <c r="Q16" s="9" t="s">
        <v>577</v>
      </c>
      <c r="U16" s="39"/>
      <c r="V16" s="35" t="s">
        <v>986</v>
      </c>
      <c r="W16" s="33"/>
      <c r="X16" s="35"/>
      <c r="Y16" s="35"/>
      <c r="Z16" s="35"/>
      <c r="AA16" s="35"/>
      <c r="AB16" s="35"/>
      <c r="AC16" s="35"/>
      <c r="AD16" s="35"/>
      <c r="AE16" s="35"/>
      <c r="AF16" s="40"/>
    </row>
    <row r="17" spans="1:32" x14ac:dyDescent="0.3">
      <c r="A17" s="46"/>
      <c r="B17" s="12" t="s">
        <v>26</v>
      </c>
      <c r="D17" s="14"/>
      <c r="E17" s="10" t="s">
        <v>739</v>
      </c>
      <c r="G17" s="9" t="s">
        <v>866</v>
      </c>
      <c r="I17" s="9" t="s">
        <v>920</v>
      </c>
      <c r="K17" s="9" t="s">
        <v>698</v>
      </c>
      <c r="M17" s="9" t="s">
        <v>712</v>
      </c>
      <c r="O17" s="9" t="s">
        <v>579</v>
      </c>
      <c r="Q17" s="15" t="s">
        <v>322</v>
      </c>
      <c r="R17" s="6" t="s">
        <v>969</v>
      </c>
      <c r="U17" s="39"/>
      <c r="V17" s="33" t="s">
        <v>985</v>
      </c>
      <c r="W17" s="33"/>
      <c r="X17" s="29"/>
      <c r="Y17" s="29"/>
      <c r="Z17" s="29"/>
      <c r="AA17" s="29"/>
      <c r="AB17" s="29"/>
      <c r="AC17" s="29"/>
      <c r="AD17" s="29"/>
      <c r="AE17" s="29"/>
      <c r="AF17" s="30"/>
    </row>
    <row r="18" spans="1:32" x14ac:dyDescent="0.3">
      <c r="A18" s="46"/>
      <c r="B18" s="12" t="s">
        <v>27</v>
      </c>
      <c r="D18" s="14"/>
      <c r="E18" s="10" t="s">
        <v>572</v>
      </c>
      <c r="G18" s="9" t="s">
        <v>599</v>
      </c>
      <c r="I18" s="9" t="s">
        <v>921</v>
      </c>
      <c r="K18" s="27" t="s">
        <v>383</v>
      </c>
      <c r="M18" s="9" t="s">
        <v>713</v>
      </c>
      <c r="O18" s="9" t="s">
        <v>580</v>
      </c>
      <c r="Q18" s="9" t="s">
        <v>218</v>
      </c>
      <c r="U18" s="39"/>
      <c r="V18" s="33"/>
      <c r="W18" s="33"/>
      <c r="X18" s="29"/>
      <c r="Y18" s="29"/>
      <c r="Z18" s="29"/>
      <c r="AA18" s="29"/>
      <c r="AB18" s="29"/>
      <c r="AC18" s="29"/>
      <c r="AD18" s="29"/>
      <c r="AE18" s="29"/>
      <c r="AF18" s="30"/>
    </row>
    <row r="19" spans="1:32" x14ac:dyDescent="0.3">
      <c r="A19" s="46"/>
      <c r="B19" s="12" t="s">
        <v>28</v>
      </c>
      <c r="D19" s="2"/>
      <c r="E19" s="10" t="s">
        <v>336</v>
      </c>
      <c r="G19" s="9" t="s">
        <v>867</v>
      </c>
      <c r="I19" s="9" t="s">
        <v>922</v>
      </c>
      <c r="K19" s="9" t="s">
        <v>699</v>
      </c>
      <c r="M19" s="9" t="s">
        <v>714</v>
      </c>
      <c r="O19" s="9" t="s">
        <v>581</v>
      </c>
      <c r="Q19" s="9" t="s">
        <v>579</v>
      </c>
      <c r="U19" s="39"/>
      <c r="V19" s="33" t="s">
        <v>1003</v>
      </c>
      <c r="W19" s="33"/>
      <c r="X19" s="29"/>
      <c r="Y19" s="29"/>
      <c r="Z19" s="29"/>
      <c r="AA19" s="51">
        <v>0.65200000000000002</v>
      </c>
      <c r="AB19" s="50"/>
      <c r="AC19" s="29"/>
      <c r="AD19" s="29"/>
      <c r="AE19" s="29"/>
      <c r="AF19" s="30"/>
    </row>
    <row r="20" spans="1:32" x14ac:dyDescent="0.3">
      <c r="A20" s="46"/>
      <c r="B20" s="12" t="s">
        <v>29</v>
      </c>
      <c r="D20" s="2"/>
      <c r="E20" s="10" t="s">
        <v>740</v>
      </c>
      <c r="G20" s="9" t="s">
        <v>868</v>
      </c>
      <c r="I20" s="9" t="s">
        <v>923</v>
      </c>
      <c r="K20" s="27" t="s">
        <v>373</v>
      </c>
      <c r="M20" s="9" t="s">
        <v>715</v>
      </c>
      <c r="O20" s="9" t="s">
        <v>582</v>
      </c>
      <c r="Q20" s="9" t="s">
        <v>829</v>
      </c>
      <c r="U20" s="39"/>
      <c r="V20" s="33" t="s">
        <v>1004</v>
      </c>
      <c r="W20" s="33"/>
      <c r="X20" s="29"/>
      <c r="Y20" s="29"/>
      <c r="Z20" s="29"/>
      <c r="AA20" s="51">
        <v>0.5</v>
      </c>
      <c r="AB20" s="29"/>
      <c r="AC20" s="52"/>
      <c r="AD20" s="29"/>
      <c r="AE20" s="29"/>
      <c r="AF20" s="30"/>
    </row>
    <row r="21" spans="1:32" x14ac:dyDescent="0.3">
      <c r="A21" s="46"/>
      <c r="B21" s="12" t="s">
        <v>30</v>
      </c>
      <c r="D21" s="2"/>
      <c r="E21" s="10" t="s">
        <v>741</v>
      </c>
      <c r="G21" s="9" t="s">
        <v>6</v>
      </c>
      <c r="I21" s="9" t="s">
        <v>924</v>
      </c>
      <c r="K21" s="9" t="s">
        <v>700</v>
      </c>
      <c r="M21" s="9" t="s">
        <v>716</v>
      </c>
      <c r="O21" s="9" t="s">
        <v>583</v>
      </c>
      <c r="Q21" s="9" t="s">
        <v>830</v>
      </c>
      <c r="U21" s="39"/>
      <c r="V21" s="33" t="s">
        <v>989</v>
      </c>
      <c r="W21" s="33"/>
      <c r="X21" s="29"/>
      <c r="Y21" s="29"/>
      <c r="Z21" s="29"/>
      <c r="AA21" s="29"/>
      <c r="AB21" s="29"/>
      <c r="AC21" s="29"/>
      <c r="AD21" s="29"/>
      <c r="AE21" s="29"/>
      <c r="AF21" s="30"/>
    </row>
    <row r="22" spans="1:32" x14ac:dyDescent="0.3">
      <c r="A22" s="46"/>
      <c r="B22" s="12" t="s">
        <v>31</v>
      </c>
      <c r="D22" s="2"/>
      <c r="E22" s="10" t="s">
        <v>337</v>
      </c>
      <c r="G22" s="9" t="s">
        <v>869</v>
      </c>
      <c r="I22" s="9" t="s">
        <v>1</v>
      </c>
      <c r="K22" s="9" t="s">
        <v>2</v>
      </c>
      <c r="M22" s="21" t="s">
        <v>388</v>
      </c>
      <c r="O22" s="9" t="s">
        <v>385</v>
      </c>
      <c r="Q22" s="9" t="s">
        <v>580</v>
      </c>
      <c r="U22" s="39"/>
      <c r="V22" s="33" t="s">
        <v>987</v>
      </c>
      <c r="W22" s="29"/>
      <c r="X22" s="29"/>
      <c r="Y22" s="29"/>
      <c r="Z22" s="29"/>
      <c r="AA22" s="29"/>
      <c r="AB22" s="29"/>
      <c r="AC22" s="29"/>
      <c r="AD22" s="29"/>
      <c r="AE22" s="29"/>
      <c r="AF22" s="30"/>
    </row>
    <row r="23" spans="1:32" x14ac:dyDescent="0.3">
      <c r="A23" s="46"/>
      <c r="B23" s="12" t="s">
        <v>32</v>
      </c>
      <c r="D23" s="2"/>
      <c r="E23" s="10" t="s">
        <v>742</v>
      </c>
      <c r="G23" s="9" t="s">
        <v>870</v>
      </c>
      <c r="I23" s="9" t="s">
        <v>12</v>
      </c>
      <c r="K23" s="9" t="s">
        <v>9</v>
      </c>
      <c r="M23" s="22" t="s">
        <v>717</v>
      </c>
      <c r="O23" s="9" t="s">
        <v>584</v>
      </c>
      <c r="Q23" s="9" t="s">
        <v>581</v>
      </c>
      <c r="U23" s="34"/>
      <c r="V23" s="31"/>
      <c r="W23" s="31"/>
      <c r="X23" s="31"/>
      <c r="Y23" s="31"/>
      <c r="Z23" s="31"/>
      <c r="AA23" s="31"/>
      <c r="AB23" s="31"/>
      <c r="AC23" s="31"/>
      <c r="AD23" s="31"/>
      <c r="AE23" s="31"/>
      <c r="AF23" s="32"/>
    </row>
    <row r="24" spans="1:32" x14ac:dyDescent="0.3">
      <c r="A24" s="46"/>
      <c r="B24" s="5" t="s">
        <v>33</v>
      </c>
      <c r="C24" s="5"/>
      <c r="D24" s="2"/>
      <c r="E24" s="10" t="s">
        <v>743</v>
      </c>
      <c r="G24" s="9" t="s">
        <v>871</v>
      </c>
      <c r="I24" s="9" t="s">
        <v>925</v>
      </c>
      <c r="K24" s="27" t="s">
        <v>381</v>
      </c>
      <c r="M24" s="22" t="s">
        <v>718</v>
      </c>
      <c r="O24" s="9" t="s">
        <v>585</v>
      </c>
      <c r="Q24" s="9" t="s">
        <v>582</v>
      </c>
    </row>
    <row r="25" spans="1:32" x14ac:dyDescent="0.3">
      <c r="A25" s="46"/>
      <c r="B25" s="5" t="s">
        <v>34</v>
      </c>
      <c r="C25" s="5"/>
      <c r="D25" s="2"/>
      <c r="E25" s="10" t="s">
        <v>744</v>
      </c>
      <c r="G25" s="9" t="s">
        <v>393</v>
      </c>
      <c r="I25" s="9" t="s">
        <v>926</v>
      </c>
      <c r="K25" s="9" t="s">
        <v>701</v>
      </c>
      <c r="M25" s="21" t="s">
        <v>391</v>
      </c>
      <c r="O25" s="9" t="s">
        <v>586</v>
      </c>
      <c r="Q25" s="9" t="s">
        <v>583</v>
      </c>
    </row>
    <row r="26" spans="1:32" x14ac:dyDescent="0.3">
      <c r="A26" s="46"/>
      <c r="B26" s="5" t="s">
        <v>35</v>
      </c>
      <c r="C26" s="5"/>
      <c r="D26" s="2"/>
      <c r="E26" s="10" t="s">
        <v>745</v>
      </c>
      <c r="G26" s="9" t="s">
        <v>872</v>
      </c>
      <c r="I26" s="9" t="s">
        <v>927</v>
      </c>
      <c r="M26" s="9" t="s">
        <v>719</v>
      </c>
      <c r="O26" s="9" t="s">
        <v>587</v>
      </c>
      <c r="Q26" s="9" t="s">
        <v>831</v>
      </c>
    </row>
    <row r="27" spans="1:32" x14ac:dyDescent="0.3">
      <c r="A27" s="46"/>
      <c r="B27" s="5" t="s">
        <v>36</v>
      </c>
      <c r="C27" s="5"/>
      <c r="D27" s="2"/>
      <c r="E27" s="10" t="s">
        <v>746</v>
      </c>
      <c r="G27" s="9" t="s">
        <v>873</v>
      </c>
      <c r="I27" s="9" t="s">
        <v>928</v>
      </c>
      <c r="M27" s="9" t="s">
        <v>720</v>
      </c>
      <c r="O27" s="9" t="s">
        <v>314</v>
      </c>
      <c r="Q27" s="9" t="s">
        <v>584</v>
      </c>
    </row>
    <row r="28" spans="1:32" x14ac:dyDescent="0.3">
      <c r="A28" s="46"/>
      <c r="B28" s="5" t="s">
        <v>37</v>
      </c>
      <c r="C28" s="5"/>
      <c r="D28" s="14"/>
      <c r="E28" s="10" t="s">
        <v>747</v>
      </c>
      <c r="G28" s="9" t="s">
        <v>874</v>
      </c>
      <c r="I28" s="9" t="s">
        <v>929</v>
      </c>
      <c r="K28" s="19" t="s">
        <v>977</v>
      </c>
      <c r="M28" s="9" t="s">
        <v>721</v>
      </c>
      <c r="O28" s="9" t="s">
        <v>588</v>
      </c>
      <c r="Q28" s="9" t="s">
        <v>832</v>
      </c>
    </row>
    <row r="29" spans="1:32" x14ac:dyDescent="0.3">
      <c r="A29" s="46"/>
      <c r="B29" s="5" t="s">
        <v>38</v>
      </c>
      <c r="C29" s="5"/>
      <c r="D29" s="2"/>
      <c r="E29" s="10" t="s">
        <v>748</v>
      </c>
      <c r="G29" s="9" t="s">
        <v>875</v>
      </c>
      <c r="I29" s="9" t="s">
        <v>930</v>
      </c>
      <c r="M29" s="9" t="s">
        <v>722</v>
      </c>
      <c r="O29" s="9" t="s">
        <v>589</v>
      </c>
      <c r="Q29" s="9" t="s">
        <v>585</v>
      </c>
    </row>
    <row r="30" spans="1:32" x14ac:dyDescent="0.3">
      <c r="A30" s="46"/>
      <c r="B30" s="5" t="s">
        <v>39</v>
      </c>
      <c r="C30" s="5"/>
      <c r="D30" s="2"/>
      <c r="E30" s="10" t="s">
        <v>749</v>
      </c>
      <c r="G30" s="9" t="s">
        <v>876</v>
      </c>
      <c r="I30" s="9" t="s">
        <v>371</v>
      </c>
      <c r="M30" s="9" t="s">
        <v>723</v>
      </c>
      <c r="O30" s="9" t="s">
        <v>590</v>
      </c>
      <c r="Q30" s="9" t="s">
        <v>586</v>
      </c>
    </row>
    <row r="31" spans="1:32" x14ac:dyDescent="0.3">
      <c r="A31" s="46"/>
      <c r="B31" s="5" t="s">
        <v>40</v>
      </c>
      <c r="C31" s="5"/>
      <c r="D31" s="14"/>
      <c r="E31" s="10" t="s">
        <v>750</v>
      </c>
      <c r="G31" s="9" t="s">
        <v>877</v>
      </c>
      <c r="I31" s="9" t="s">
        <v>931</v>
      </c>
      <c r="M31" s="9" t="s">
        <v>724</v>
      </c>
      <c r="O31" s="9" t="s">
        <v>591</v>
      </c>
      <c r="Q31" s="9" t="s">
        <v>833</v>
      </c>
    </row>
    <row r="32" spans="1:32" x14ac:dyDescent="0.3">
      <c r="A32" s="46"/>
      <c r="B32" s="5" t="s">
        <v>41</v>
      </c>
      <c r="C32" s="5"/>
      <c r="D32" s="2"/>
      <c r="E32" s="10" t="s">
        <v>356</v>
      </c>
      <c r="G32" s="9" t="s">
        <v>878</v>
      </c>
      <c r="I32" s="9" t="s">
        <v>370</v>
      </c>
      <c r="M32" s="9" t="s">
        <v>725</v>
      </c>
      <c r="O32" s="15" t="s">
        <v>168</v>
      </c>
      <c r="P32" s="6" t="s">
        <v>973</v>
      </c>
      <c r="Q32" s="9" t="s">
        <v>770</v>
      </c>
    </row>
    <row r="33" spans="1:25" x14ac:dyDescent="0.3">
      <c r="A33" s="46"/>
      <c r="B33" s="5" t="s">
        <v>42</v>
      </c>
      <c r="C33" s="5"/>
      <c r="D33" s="2"/>
      <c r="E33" s="10" t="s">
        <v>751</v>
      </c>
      <c r="G33" s="9" t="s">
        <v>879</v>
      </c>
      <c r="I33" s="9" t="s">
        <v>932</v>
      </c>
      <c r="M33" s="9" t="s">
        <v>726</v>
      </c>
      <c r="O33" s="9" t="s">
        <v>592</v>
      </c>
      <c r="Q33" s="9" t="s">
        <v>159</v>
      </c>
    </row>
    <row r="34" spans="1:25" x14ac:dyDescent="0.3">
      <c r="A34" s="46"/>
      <c r="B34" s="5" t="s">
        <v>43</v>
      </c>
      <c r="C34" s="5"/>
      <c r="D34" s="2"/>
      <c r="E34" s="10" t="s">
        <v>752</v>
      </c>
      <c r="G34" s="9" t="s">
        <v>880</v>
      </c>
      <c r="I34" s="9" t="s">
        <v>933</v>
      </c>
      <c r="M34" s="9" t="s">
        <v>727</v>
      </c>
      <c r="O34" s="9" t="s">
        <v>593</v>
      </c>
      <c r="Q34" s="9" t="s">
        <v>314</v>
      </c>
    </row>
    <row r="35" spans="1:25" x14ac:dyDescent="0.3">
      <c r="A35" s="46"/>
      <c r="B35" s="5" t="s">
        <v>44</v>
      </c>
      <c r="C35" s="5"/>
      <c r="D35" s="2"/>
      <c r="E35" s="10" t="s">
        <v>753</v>
      </c>
      <c r="G35" s="9" t="s">
        <v>881</v>
      </c>
      <c r="I35" s="9" t="s">
        <v>934</v>
      </c>
      <c r="M35" s="9" t="s">
        <v>728</v>
      </c>
      <c r="O35" s="9" t="s">
        <v>594</v>
      </c>
      <c r="Q35" s="9" t="s">
        <v>834</v>
      </c>
    </row>
    <row r="36" spans="1:25" x14ac:dyDescent="0.3">
      <c r="A36" s="46"/>
      <c r="B36" s="5" t="s">
        <v>45</v>
      </c>
      <c r="C36" s="5"/>
      <c r="D36" s="2"/>
      <c r="E36" s="10" t="s">
        <v>754</v>
      </c>
      <c r="G36" s="9" t="s">
        <v>390</v>
      </c>
      <c r="I36" s="9" t="s">
        <v>935</v>
      </c>
      <c r="M36" s="9" t="s">
        <v>729</v>
      </c>
      <c r="O36" s="9" t="s">
        <v>595</v>
      </c>
      <c r="Q36" s="9" t="s">
        <v>588</v>
      </c>
    </row>
    <row r="37" spans="1:25" x14ac:dyDescent="0.3">
      <c r="A37" s="46"/>
      <c r="B37" s="5" t="s">
        <v>46</v>
      </c>
      <c r="C37" s="5"/>
      <c r="D37" s="2"/>
      <c r="E37" s="10" t="s">
        <v>755</v>
      </c>
      <c r="G37" s="9" t="s">
        <v>882</v>
      </c>
      <c r="I37" s="9" t="s">
        <v>936</v>
      </c>
      <c r="O37" s="9" t="s">
        <v>596</v>
      </c>
      <c r="Q37" s="9" t="s">
        <v>589</v>
      </c>
    </row>
    <row r="38" spans="1:25" x14ac:dyDescent="0.3">
      <c r="A38" s="46"/>
      <c r="B38" s="5" t="s">
        <v>47</v>
      </c>
      <c r="C38" s="5"/>
      <c r="D38" s="2"/>
      <c r="E38" s="10" t="s">
        <v>756</v>
      </c>
      <c r="G38" s="9" t="s">
        <v>883</v>
      </c>
      <c r="I38" s="9" t="s">
        <v>10</v>
      </c>
      <c r="M38" s="20" t="s">
        <v>978</v>
      </c>
      <c r="O38" s="9" t="s">
        <v>597</v>
      </c>
      <c r="Q38" s="9" t="s">
        <v>590</v>
      </c>
    </row>
    <row r="39" spans="1:25" x14ac:dyDescent="0.3">
      <c r="A39" s="46"/>
      <c r="B39" s="5" t="s">
        <v>48</v>
      </c>
      <c r="C39" s="5"/>
      <c r="D39" s="2"/>
      <c r="E39" s="10" t="s">
        <v>757</v>
      </c>
      <c r="G39" s="9" t="s">
        <v>11</v>
      </c>
      <c r="I39" s="9" t="s">
        <v>13</v>
      </c>
      <c r="O39" s="9" t="s">
        <v>598</v>
      </c>
      <c r="Q39" s="9" t="s">
        <v>591</v>
      </c>
    </row>
    <row r="40" spans="1:25" x14ac:dyDescent="0.3">
      <c r="A40" s="46"/>
      <c r="B40" s="5" t="s">
        <v>49</v>
      </c>
      <c r="C40" s="5"/>
      <c r="D40" s="2"/>
      <c r="E40" s="10" t="s">
        <v>362</v>
      </c>
      <c r="G40" s="9" t="s">
        <v>884</v>
      </c>
      <c r="I40" s="9" t="s">
        <v>937</v>
      </c>
      <c r="O40" s="9" t="s">
        <v>599</v>
      </c>
      <c r="Q40" s="9" t="s">
        <v>593</v>
      </c>
    </row>
    <row r="41" spans="1:25" x14ac:dyDescent="0.3">
      <c r="A41" s="46"/>
      <c r="B41" s="12" t="s">
        <v>50</v>
      </c>
      <c r="D41" s="2"/>
      <c r="E41" s="10" t="s">
        <v>758</v>
      </c>
      <c r="G41" s="9" t="s">
        <v>885</v>
      </c>
      <c r="I41" s="9" t="s">
        <v>938</v>
      </c>
      <c r="O41" s="9" t="s">
        <v>478</v>
      </c>
      <c r="Q41" s="9" t="s">
        <v>594</v>
      </c>
    </row>
    <row r="42" spans="1:25" x14ac:dyDescent="0.3">
      <c r="A42" s="46"/>
      <c r="B42" s="5" t="s">
        <v>51</v>
      </c>
      <c r="C42" s="5"/>
      <c r="D42" s="14"/>
      <c r="E42" s="10" t="s">
        <v>759</v>
      </c>
      <c r="G42" s="9" t="s">
        <v>886</v>
      </c>
      <c r="I42" s="9" t="s">
        <v>939</v>
      </c>
      <c r="O42" s="9" t="s">
        <v>43</v>
      </c>
      <c r="Q42" s="9" t="s">
        <v>595</v>
      </c>
    </row>
    <row r="43" spans="1:25" x14ac:dyDescent="0.3">
      <c r="A43" s="46"/>
      <c r="B43" s="5" t="s">
        <v>52</v>
      </c>
      <c r="C43" s="5"/>
      <c r="D43" s="2"/>
      <c r="E43" s="10" t="s">
        <v>760</v>
      </c>
      <c r="G43" s="9" t="s">
        <v>887</v>
      </c>
      <c r="I43" s="9" t="s">
        <v>940</v>
      </c>
      <c r="O43" s="9" t="s">
        <v>600</v>
      </c>
      <c r="Q43" s="9" t="s">
        <v>596</v>
      </c>
    </row>
    <row r="44" spans="1:25" x14ac:dyDescent="0.3">
      <c r="A44" s="46"/>
      <c r="B44" s="5" t="s">
        <v>53</v>
      </c>
      <c r="C44" s="5"/>
      <c r="D44" s="2"/>
      <c r="E44" s="10" t="s">
        <v>761</v>
      </c>
      <c r="G44" s="9" t="s">
        <v>888</v>
      </c>
      <c r="I44" s="9" t="s">
        <v>941</v>
      </c>
      <c r="O44" s="9" t="s">
        <v>601</v>
      </c>
      <c r="Q44" s="9" t="s">
        <v>597</v>
      </c>
      <c r="V44"/>
      <c r="W44"/>
      <c r="X44"/>
      <c r="Y44"/>
    </row>
    <row r="45" spans="1:25" x14ac:dyDescent="0.3">
      <c r="A45" s="46"/>
      <c r="B45" s="5" t="s">
        <v>54</v>
      </c>
      <c r="C45" s="5"/>
      <c r="D45" s="2"/>
      <c r="E45" s="10" t="s">
        <v>762</v>
      </c>
      <c r="G45" s="9" t="s">
        <v>5</v>
      </c>
      <c r="I45" s="9" t="s">
        <v>942</v>
      </c>
      <c r="O45" s="9" t="s">
        <v>195</v>
      </c>
      <c r="Q45" s="9" t="s">
        <v>598</v>
      </c>
      <c r="U45"/>
      <c r="V45"/>
      <c r="W45"/>
      <c r="X45"/>
      <c r="Y45"/>
    </row>
    <row r="46" spans="1:25" x14ac:dyDescent="0.3">
      <c r="A46" s="46"/>
      <c r="B46" s="5" t="s">
        <v>55</v>
      </c>
      <c r="C46" s="5"/>
      <c r="D46" s="2"/>
      <c r="E46" s="10" t="s">
        <v>763</v>
      </c>
      <c r="G46" s="9" t="s">
        <v>889</v>
      </c>
      <c r="I46" s="9" t="s">
        <v>943</v>
      </c>
      <c r="O46" s="9" t="s">
        <v>602</v>
      </c>
      <c r="Q46" s="9" t="s">
        <v>43</v>
      </c>
      <c r="U46"/>
    </row>
    <row r="47" spans="1:25" x14ac:dyDescent="0.3">
      <c r="A47" s="46"/>
      <c r="B47" s="5" t="s">
        <v>56</v>
      </c>
      <c r="C47" s="5"/>
      <c r="D47" s="2"/>
      <c r="E47" s="10" t="s">
        <v>764</v>
      </c>
      <c r="G47" s="9" t="s">
        <v>890</v>
      </c>
      <c r="I47" s="9" t="s">
        <v>110</v>
      </c>
      <c r="O47" s="9" t="s">
        <v>603</v>
      </c>
      <c r="Q47" s="9" t="s">
        <v>835</v>
      </c>
    </row>
    <row r="48" spans="1:25" x14ac:dyDescent="0.3">
      <c r="A48" s="46"/>
      <c r="B48" s="5" t="s">
        <v>57</v>
      </c>
      <c r="C48" s="5"/>
      <c r="D48" s="2"/>
      <c r="E48" s="10" t="s">
        <v>765</v>
      </c>
      <c r="G48" s="9" t="s">
        <v>891</v>
      </c>
      <c r="I48" s="9" t="s">
        <v>944</v>
      </c>
      <c r="O48" s="9" t="s">
        <v>604</v>
      </c>
      <c r="Q48" s="9" t="s">
        <v>600</v>
      </c>
    </row>
    <row r="49" spans="1:17" x14ac:dyDescent="0.3">
      <c r="A49" s="46"/>
      <c r="B49" s="5" t="s">
        <v>58</v>
      </c>
      <c r="C49" s="5"/>
      <c r="D49" s="2"/>
      <c r="E49" s="10" t="s">
        <v>766</v>
      </c>
      <c r="G49" s="9" t="s">
        <v>366</v>
      </c>
      <c r="I49" s="9" t="s">
        <v>945</v>
      </c>
      <c r="O49" s="9" t="s">
        <v>605</v>
      </c>
      <c r="Q49" s="9" t="s">
        <v>601</v>
      </c>
    </row>
    <row r="50" spans="1:17" x14ac:dyDescent="0.3">
      <c r="A50" s="46"/>
      <c r="B50" s="5" t="s">
        <v>59</v>
      </c>
      <c r="C50" s="5"/>
      <c r="D50" s="2"/>
      <c r="E50" s="10" t="s">
        <v>767</v>
      </c>
      <c r="G50" s="9" t="s">
        <v>892</v>
      </c>
      <c r="I50" s="9" t="s">
        <v>946</v>
      </c>
      <c r="O50" s="9" t="s">
        <v>606</v>
      </c>
      <c r="Q50" s="9" t="s">
        <v>195</v>
      </c>
    </row>
    <row r="51" spans="1:17" x14ac:dyDescent="0.3">
      <c r="A51" s="46"/>
      <c r="B51" s="5" t="s">
        <v>60</v>
      </c>
      <c r="C51" s="5"/>
      <c r="D51" s="2"/>
      <c r="E51" s="10" t="s">
        <v>341</v>
      </c>
      <c r="G51" s="9" t="s">
        <v>893</v>
      </c>
      <c r="I51" s="9" t="s">
        <v>947</v>
      </c>
      <c r="O51" s="9" t="s">
        <v>607</v>
      </c>
      <c r="Q51" s="9" t="s">
        <v>602</v>
      </c>
    </row>
    <row r="52" spans="1:17" x14ac:dyDescent="0.3">
      <c r="A52" s="5"/>
      <c r="B52" s="5" t="s">
        <v>61</v>
      </c>
      <c r="C52" s="5"/>
      <c r="D52" s="2"/>
      <c r="E52" s="10" t="s">
        <v>338</v>
      </c>
      <c r="G52" s="9" t="s">
        <v>894</v>
      </c>
      <c r="I52" s="9" t="s">
        <v>948</v>
      </c>
      <c r="O52" s="9" t="s">
        <v>141</v>
      </c>
      <c r="Q52" s="9" t="s">
        <v>603</v>
      </c>
    </row>
    <row r="53" spans="1:17" x14ac:dyDescent="0.3">
      <c r="A53" s="46"/>
      <c r="B53" s="5" t="s">
        <v>62</v>
      </c>
      <c r="C53" s="5"/>
      <c r="D53" s="2"/>
      <c r="E53" s="10" t="s">
        <v>768</v>
      </c>
      <c r="G53" s="9" t="s">
        <v>895</v>
      </c>
      <c r="I53" s="9" t="s">
        <v>949</v>
      </c>
      <c r="O53" s="9" t="s">
        <v>608</v>
      </c>
      <c r="Q53" s="9" t="s">
        <v>606</v>
      </c>
    </row>
    <row r="54" spans="1:17" x14ac:dyDescent="0.3">
      <c r="A54" s="46"/>
      <c r="B54" s="5" t="s">
        <v>63</v>
      </c>
      <c r="C54" s="5"/>
      <c r="D54" s="2"/>
      <c r="E54" s="10" t="s">
        <v>769</v>
      </c>
      <c r="G54" s="9" t="s">
        <v>896</v>
      </c>
      <c r="I54" s="9" t="s">
        <v>950</v>
      </c>
      <c r="O54" s="9" t="s">
        <v>609</v>
      </c>
      <c r="Q54" s="9" t="s">
        <v>607</v>
      </c>
    </row>
    <row r="55" spans="1:17" x14ac:dyDescent="0.3">
      <c r="A55" s="46"/>
      <c r="B55" s="5" t="s">
        <v>64</v>
      </c>
      <c r="C55" s="5"/>
      <c r="D55" s="2"/>
      <c r="E55" s="10" t="s">
        <v>770</v>
      </c>
      <c r="G55" s="9" t="s">
        <v>897</v>
      </c>
      <c r="I55" s="9" t="s">
        <v>951</v>
      </c>
      <c r="O55" s="9" t="s">
        <v>610</v>
      </c>
      <c r="Q55" s="9" t="s">
        <v>836</v>
      </c>
    </row>
    <row r="56" spans="1:17" x14ac:dyDescent="0.3">
      <c r="A56" s="46"/>
      <c r="B56" s="5" t="s">
        <v>65</v>
      </c>
      <c r="C56" s="5"/>
      <c r="D56" s="14"/>
      <c r="E56" s="10" t="s">
        <v>332</v>
      </c>
      <c r="G56" s="9" t="s">
        <v>898</v>
      </c>
      <c r="I56" s="9" t="s">
        <v>952</v>
      </c>
      <c r="O56" s="9" t="s">
        <v>611</v>
      </c>
      <c r="Q56" s="9" t="s">
        <v>799</v>
      </c>
    </row>
    <row r="57" spans="1:17" x14ac:dyDescent="0.3">
      <c r="A57" s="46"/>
      <c r="B57" s="5" t="s">
        <v>66</v>
      </c>
      <c r="C57" s="5"/>
      <c r="D57" s="2"/>
      <c r="E57" s="10" t="s">
        <v>771</v>
      </c>
      <c r="G57" s="9" t="s">
        <v>899</v>
      </c>
      <c r="I57" s="9" t="s">
        <v>953</v>
      </c>
      <c r="O57" s="9" t="s">
        <v>612</v>
      </c>
      <c r="Q57" s="9" t="s">
        <v>837</v>
      </c>
    </row>
    <row r="58" spans="1:17" x14ac:dyDescent="0.3">
      <c r="A58" s="46"/>
      <c r="B58" s="5" t="s">
        <v>67</v>
      </c>
      <c r="C58" s="5"/>
      <c r="D58" s="2"/>
      <c r="E58" s="10" t="s">
        <v>772</v>
      </c>
      <c r="G58" s="9" t="s">
        <v>900</v>
      </c>
      <c r="I58" s="9" t="s">
        <v>954</v>
      </c>
      <c r="O58" s="9" t="s">
        <v>613</v>
      </c>
      <c r="Q58" s="9" t="s">
        <v>838</v>
      </c>
    </row>
    <row r="59" spans="1:17" x14ac:dyDescent="0.3">
      <c r="A59" s="46"/>
      <c r="B59" s="5" t="s">
        <v>68</v>
      </c>
      <c r="C59" s="5"/>
      <c r="D59" s="14"/>
      <c r="E59" s="10" t="s">
        <v>773</v>
      </c>
      <c r="G59" s="9" t="s">
        <v>901</v>
      </c>
      <c r="I59" s="9" t="s">
        <v>955</v>
      </c>
      <c r="O59" s="9" t="s">
        <v>614</v>
      </c>
      <c r="Q59" s="9" t="s">
        <v>609</v>
      </c>
    </row>
    <row r="60" spans="1:17" x14ac:dyDescent="0.3">
      <c r="A60" s="46"/>
      <c r="B60" s="5" t="s">
        <v>69</v>
      </c>
      <c r="C60" s="5"/>
      <c r="D60" s="2"/>
      <c r="E60" s="10" t="s">
        <v>774</v>
      </c>
      <c r="G60" s="9" t="s">
        <v>990</v>
      </c>
      <c r="I60" s="9" t="s">
        <v>956</v>
      </c>
      <c r="J60" s="12" t="s">
        <v>983</v>
      </c>
      <c r="O60" s="9" t="s">
        <v>301</v>
      </c>
      <c r="Q60" s="9" t="s">
        <v>610</v>
      </c>
    </row>
    <row r="61" spans="1:17" x14ac:dyDescent="0.3">
      <c r="A61" s="47"/>
      <c r="B61" s="5" t="s">
        <v>70</v>
      </c>
      <c r="C61" s="5"/>
      <c r="D61" s="2"/>
      <c r="E61" s="10" t="s">
        <v>775</v>
      </c>
      <c r="G61" s="9" t="s">
        <v>902</v>
      </c>
      <c r="I61" s="9" t="s">
        <v>957</v>
      </c>
      <c r="O61" s="9" t="s">
        <v>615</v>
      </c>
      <c r="Q61" s="9" t="s">
        <v>611</v>
      </c>
    </row>
    <row r="62" spans="1:17" x14ac:dyDescent="0.3">
      <c r="A62" s="46"/>
      <c r="B62" s="5" t="s">
        <v>71</v>
      </c>
      <c r="C62" s="5"/>
      <c r="D62" s="2"/>
      <c r="E62" s="10" t="s">
        <v>776</v>
      </c>
      <c r="G62" s="9" t="s">
        <v>903</v>
      </c>
      <c r="I62" s="9" t="s">
        <v>958</v>
      </c>
      <c r="O62" s="9" t="s">
        <v>616</v>
      </c>
      <c r="Q62" s="9" t="s">
        <v>612</v>
      </c>
    </row>
    <row r="63" spans="1:17" x14ac:dyDescent="0.3">
      <c r="A63" s="46"/>
      <c r="B63" s="5" t="s">
        <v>72</v>
      </c>
      <c r="C63" s="5"/>
      <c r="D63" s="2"/>
      <c r="E63" s="10" t="s">
        <v>777</v>
      </c>
      <c r="G63" s="9" t="s">
        <v>904</v>
      </c>
      <c r="I63" s="9" t="s">
        <v>959</v>
      </c>
      <c r="O63" s="9" t="s">
        <v>617</v>
      </c>
      <c r="Q63" s="9" t="s">
        <v>613</v>
      </c>
    </row>
    <row r="64" spans="1:17" x14ac:dyDescent="0.3">
      <c r="A64" s="46"/>
      <c r="B64" s="5" t="s">
        <v>73</v>
      </c>
      <c r="C64" s="5"/>
      <c r="D64" s="2"/>
      <c r="E64" s="10" t="s">
        <v>778</v>
      </c>
      <c r="G64" s="9" t="s">
        <v>905</v>
      </c>
      <c r="I64" s="9" t="s">
        <v>379</v>
      </c>
      <c r="O64" s="9" t="s">
        <v>618</v>
      </c>
      <c r="Q64" s="9" t="s">
        <v>614</v>
      </c>
    </row>
    <row r="65" spans="1:17" x14ac:dyDescent="0.3">
      <c r="A65" s="46"/>
      <c r="B65" s="12" t="s">
        <v>74</v>
      </c>
      <c r="D65" s="2"/>
      <c r="E65" s="10" t="s">
        <v>779</v>
      </c>
      <c r="G65" s="9" t="s">
        <v>906</v>
      </c>
      <c r="I65" s="9" t="s">
        <v>960</v>
      </c>
      <c r="O65" s="9" t="s">
        <v>619</v>
      </c>
      <c r="Q65" s="9" t="s">
        <v>301</v>
      </c>
    </row>
    <row r="66" spans="1:17" x14ac:dyDescent="0.3">
      <c r="A66" s="46"/>
      <c r="B66" s="5" t="s">
        <v>75</v>
      </c>
      <c r="C66" s="5"/>
      <c r="D66" s="2"/>
      <c r="E66" s="10" t="s">
        <v>333</v>
      </c>
      <c r="G66" s="9" t="s">
        <v>907</v>
      </c>
      <c r="I66" s="9" t="s">
        <v>7</v>
      </c>
      <c r="O66" s="9" t="s">
        <v>620</v>
      </c>
      <c r="Q66" s="9" t="s">
        <v>615</v>
      </c>
    </row>
    <row r="67" spans="1:17" x14ac:dyDescent="0.3">
      <c r="A67" s="46"/>
      <c r="B67" s="5" t="s">
        <v>76</v>
      </c>
      <c r="C67" s="5"/>
      <c r="D67" s="2"/>
      <c r="E67" s="10" t="s">
        <v>611</v>
      </c>
      <c r="G67" s="9" t="s">
        <v>908</v>
      </c>
      <c r="I67" s="9" t="s">
        <v>961</v>
      </c>
      <c r="O67" s="9" t="s">
        <v>621</v>
      </c>
      <c r="Q67" s="9" t="s">
        <v>839</v>
      </c>
    </row>
    <row r="68" spans="1:17" x14ac:dyDescent="0.3">
      <c r="A68" s="46"/>
      <c r="B68" s="5" t="s">
        <v>77</v>
      </c>
      <c r="C68" s="5"/>
      <c r="D68" s="2"/>
      <c r="E68" s="10" t="s">
        <v>780</v>
      </c>
      <c r="G68" s="9" t="s">
        <v>722</v>
      </c>
      <c r="I68" s="9" t="s">
        <v>962</v>
      </c>
      <c r="O68" s="9" t="s">
        <v>622</v>
      </c>
      <c r="Q68" s="9" t="s">
        <v>616</v>
      </c>
    </row>
    <row r="69" spans="1:17" x14ac:dyDescent="0.3">
      <c r="A69" s="46"/>
      <c r="B69" s="5" t="s">
        <v>78</v>
      </c>
      <c r="C69" s="5"/>
      <c r="D69" s="2"/>
      <c r="E69" s="10" t="s">
        <v>781</v>
      </c>
      <c r="G69" s="9" t="s">
        <v>909</v>
      </c>
      <c r="I69" s="9" t="s">
        <v>963</v>
      </c>
      <c r="O69" s="9" t="s">
        <v>623</v>
      </c>
      <c r="Q69" s="9" t="s">
        <v>617</v>
      </c>
    </row>
    <row r="70" spans="1:17" x14ac:dyDescent="0.3">
      <c r="A70" s="46"/>
      <c r="B70" s="5" t="s">
        <v>79</v>
      </c>
      <c r="C70" s="5"/>
      <c r="D70" s="2"/>
      <c r="E70" s="10" t="s">
        <v>782</v>
      </c>
      <c r="G70" s="9" t="s">
        <v>910</v>
      </c>
      <c r="I70" s="9" t="s">
        <v>964</v>
      </c>
      <c r="O70" s="9" t="s">
        <v>624</v>
      </c>
      <c r="Q70" s="9" t="s">
        <v>618</v>
      </c>
    </row>
    <row r="71" spans="1:17" x14ac:dyDescent="0.3">
      <c r="A71" s="46"/>
      <c r="B71" s="12" t="s">
        <v>80</v>
      </c>
      <c r="D71" s="2"/>
      <c r="E71" s="10" t="s">
        <v>783</v>
      </c>
      <c r="G71" s="9" t="s">
        <v>911</v>
      </c>
      <c r="O71" s="9" t="s">
        <v>466</v>
      </c>
      <c r="Q71" s="9" t="s">
        <v>619</v>
      </c>
    </row>
    <row r="72" spans="1:17" x14ac:dyDescent="0.3">
      <c r="A72" s="46"/>
      <c r="B72" s="5" t="s">
        <v>81</v>
      </c>
      <c r="C72" s="5"/>
      <c r="D72" s="2"/>
      <c r="E72" s="10" t="s">
        <v>784</v>
      </c>
      <c r="G72" s="9" t="s">
        <v>912</v>
      </c>
      <c r="I72" s="18" t="s">
        <v>988</v>
      </c>
      <c r="O72" s="9" t="s">
        <v>625</v>
      </c>
      <c r="Q72" s="9" t="s">
        <v>621</v>
      </c>
    </row>
    <row r="73" spans="1:17" x14ac:dyDescent="0.3">
      <c r="A73" s="46"/>
      <c r="B73" s="5" t="s">
        <v>82</v>
      </c>
      <c r="C73" s="5"/>
      <c r="D73" s="2"/>
      <c r="E73" s="10" t="s">
        <v>654</v>
      </c>
      <c r="O73" s="9" t="s">
        <v>626</v>
      </c>
      <c r="Q73" s="9" t="s">
        <v>622</v>
      </c>
    </row>
    <row r="74" spans="1:17" x14ac:dyDescent="0.3">
      <c r="A74" s="46"/>
      <c r="B74" s="5" t="s">
        <v>83</v>
      </c>
      <c r="C74" s="5"/>
      <c r="D74" s="2"/>
      <c r="E74" s="10" t="s">
        <v>785</v>
      </c>
      <c r="G74" s="17" t="s">
        <v>976</v>
      </c>
      <c r="O74" s="9" t="s">
        <v>627</v>
      </c>
      <c r="Q74" s="9" t="s">
        <v>749</v>
      </c>
    </row>
    <row r="75" spans="1:17" x14ac:dyDescent="0.3">
      <c r="A75" s="46"/>
      <c r="B75" s="5" t="s">
        <v>84</v>
      </c>
      <c r="C75" s="5"/>
      <c r="D75" s="2"/>
      <c r="E75" s="10" t="s">
        <v>641</v>
      </c>
      <c r="O75" s="9" t="s">
        <v>628</v>
      </c>
      <c r="Q75" s="9" t="s">
        <v>623</v>
      </c>
    </row>
    <row r="76" spans="1:17" x14ac:dyDescent="0.3">
      <c r="A76" s="46"/>
      <c r="B76" s="5" t="s">
        <v>85</v>
      </c>
      <c r="C76" s="5"/>
      <c r="D76" s="2"/>
      <c r="E76" s="10" t="s">
        <v>786</v>
      </c>
      <c r="O76" s="9" t="s">
        <v>629</v>
      </c>
      <c r="Q76" s="9" t="s">
        <v>624</v>
      </c>
    </row>
    <row r="77" spans="1:17" x14ac:dyDescent="0.3">
      <c r="A77" s="46"/>
      <c r="B77" s="5" t="s">
        <v>86</v>
      </c>
      <c r="C77" s="5"/>
      <c r="D77" s="2"/>
      <c r="E77" s="10" t="s">
        <v>787</v>
      </c>
      <c r="O77" s="9" t="s">
        <v>630</v>
      </c>
      <c r="Q77" s="9" t="s">
        <v>341</v>
      </c>
    </row>
    <row r="78" spans="1:17" x14ac:dyDescent="0.3">
      <c r="A78" s="46"/>
      <c r="B78" s="5" t="s">
        <v>87</v>
      </c>
      <c r="C78" s="5"/>
      <c r="D78" s="2"/>
      <c r="E78" s="10" t="s">
        <v>788</v>
      </c>
      <c r="O78" s="9" t="s">
        <v>631</v>
      </c>
      <c r="Q78" s="9" t="s">
        <v>840</v>
      </c>
    </row>
    <row r="79" spans="1:17" x14ac:dyDescent="0.3">
      <c r="A79" s="46"/>
      <c r="B79" s="5" t="s">
        <v>88</v>
      </c>
      <c r="C79" s="5"/>
      <c r="D79" s="2"/>
      <c r="E79" s="10" t="s">
        <v>789</v>
      </c>
      <c r="O79" s="9" t="s">
        <v>315</v>
      </c>
      <c r="Q79" s="9" t="s">
        <v>626</v>
      </c>
    </row>
    <row r="80" spans="1:17" x14ac:dyDescent="0.3">
      <c r="A80" s="46"/>
      <c r="B80" s="5" t="s">
        <v>89</v>
      </c>
      <c r="C80" s="5"/>
      <c r="D80" s="2"/>
      <c r="E80" s="10" t="s">
        <v>361</v>
      </c>
      <c r="F80" s="12" t="s">
        <v>982</v>
      </c>
      <c r="O80" s="9" t="s">
        <v>632</v>
      </c>
      <c r="Q80" s="9" t="s">
        <v>628</v>
      </c>
    </row>
    <row r="81" spans="1:17" x14ac:dyDescent="0.3">
      <c r="A81" s="47"/>
      <c r="B81" s="5" t="s">
        <v>90</v>
      </c>
      <c r="C81" s="5"/>
      <c r="D81" s="2"/>
      <c r="E81" s="10" t="s">
        <v>790</v>
      </c>
      <c r="O81" s="9" t="s">
        <v>633</v>
      </c>
      <c r="Q81" s="9" t="s">
        <v>629</v>
      </c>
    </row>
    <row r="82" spans="1:17" x14ac:dyDescent="0.3">
      <c r="A82" s="46"/>
      <c r="B82" s="5" t="s">
        <v>91</v>
      </c>
      <c r="C82" s="5"/>
      <c r="D82" s="2"/>
      <c r="E82" s="10" t="s">
        <v>791</v>
      </c>
      <c r="O82" s="9" t="s">
        <v>634</v>
      </c>
      <c r="Q82" s="9" t="s">
        <v>841</v>
      </c>
    </row>
    <row r="83" spans="1:17" x14ac:dyDescent="0.3">
      <c r="A83" s="46"/>
      <c r="B83" s="5" t="s">
        <v>92</v>
      </c>
      <c r="C83" s="5"/>
      <c r="D83" s="14"/>
      <c r="E83" s="10" t="s">
        <v>792</v>
      </c>
      <c r="O83" s="9" t="s">
        <v>635</v>
      </c>
      <c r="Q83" s="9" t="s">
        <v>630</v>
      </c>
    </row>
    <row r="84" spans="1:17" x14ac:dyDescent="0.3">
      <c r="A84" s="46"/>
      <c r="B84" s="5" t="s">
        <v>93</v>
      </c>
      <c r="C84" s="5"/>
      <c r="D84" s="2"/>
      <c r="E84" s="10" t="s">
        <v>793</v>
      </c>
      <c r="O84" s="9" t="s">
        <v>121</v>
      </c>
      <c r="Q84" s="9" t="s">
        <v>631</v>
      </c>
    </row>
    <row r="85" spans="1:17" x14ac:dyDescent="0.3">
      <c r="A85" s="47"/>
      <c r="B85" s="5" t="s">
        <v>94</v>
      </c>
      <c r="C85" s="5"/>
      <c r="D85" s="2"/>
      <c r="E85" s="10" t="s">
        <v>794</v>
      </c>
      <c r="O85" s="9" t="s">
        <v>636</v>
      </c>
      <c r="Q85" s="9" t="s">
        <v>315</v>
      </c>
    </row>
    <row r="86" spans="1:17" x14ac:dyDescent="0.3">
      <c r="A86" s="46"/>
      <c r="B86" s="5" t="s">
        <v>95</v>
      </c>
      <c r="C86" s="5"/>
      <c r="D86" s="2"/>
      <c r="E86" s="10" t="s">
        <v>354</v>
      </c>
      <c r="O86" s="9" t="s">
        <v>637</v>
      </c>
      <c r="Q86" s="9" t="s">
        <v>632</v>
      </c>
    </row>
    <row r="87" spans="1:17" x14ac:dyDescent="0.3">
      <c r="A87" s="46"/>
      <c r="B87" s="5" t="s">
        <v>96</v>
      </c>
      <c r="C87" s="5"/>
      <c r="D87" s="2"/>
      <c r="E87" s="10" t="s">
        <v>795</v>
      </c>
      <c r="O87" s="9" t="s">
        <v>638</v>
      </c>
      <c r="Q87" s="9" t="s">
        <v>633</v>
      </c>
    </row>
    <row r="88" spans="1:17" x14ac:dyDescent="0.3">
      <c r="A88" s="46"/>
      <c r="B88" s="5" t="s">
        <v>97</v>
      </c>
      <c r="C88" s="5"/>
      <c r="D88" s="2"/>
      <c r="E88" s="10" t="s">
        <v>364</v>
      </c>
      <c r="O88" s="9" t="s">
        <v>293</v>
      </c>
      <c r="Q88" s="9" t="s">
        <v>634</v>
      </c>
    </row>
    <row r="89" spans="1:17" x14ac:dyDescent="0.3">
      <c r="A89" s="47"/>
      <c r="B89" s="5" t="s">
        <v>98</v>
      </c>
      <c r="C89" s="5"/>
      <c r="D89" s="2"/>
      <c r="E89" s="10" t="s">
        <v>796</v>
      </c>
      <c r="O89" s="9" t="s">
        <v>639</v>
      </c>
      <c r="Q89" s="9" t="s">
        <v>842</v>
      </c>
    </row>
    <row r="90" spans="1:17" x14ac:dyDescent="0.3">
      <c r="A90" s="46"/>
      <c r="B90" s="5" t="s">
        <v>99</v>
      </c>
      <c r="C90" s="5"/>
      <c r="D90" s="2"/>
      <c r="E90" s="10" t="s">
        <v>797</v>
      </c>
      <c r="O90" s="9" t="s">
        <v>640</v>
      </c>
      <c r="Q90" s="9" t="s">
        <v>635</v>
      </c>
    </row>
    <row r="91" spans="1:17" x14ac:dyDescent="0.3">
      <c r="A91" s="46"/>
      <c r="B91" s="5" t="s">
        <v>100</v>
      </c>
      <c r="C91" s="5"/>
      <c r="D91" s="2"/>
      <c r="E91" s="10" t="s">
        <v>798</v>
      </c>
      <c r="O91" s="9" t="s">
        <v>641</v>
      </c>
      <c r="Q91" s="9" t="s">
        <v>769</v>
      </c>
    </row>
    <row r="92" spans="1:17" x14ac:dyDescent="0.3">
      <c r="A92" s="46"/>
      <c r="B92" s="5" t="s">
        <v>101</v>
      </c>
      <c r="C92" s="5"/>
      <c r="D92" s="2"/>
      <c r="E92" s="10" t="s">
        <v>799</v>
      </c>
      <c r="O92" s="9" t="s">
        <v>642</v>
      </c>
      <c r="Q92" s="9" t="s">
        <v>192</v>
      </c>
    </row>
    <row r="93" spans="1:17" x14ac:dyDescent="0.3">
      <c r="A93" s="46"/>
      <c r="B93" s="5" t="s">
        <v>102</v>
      </c>
      <c r="C93" s="5"/>
      <c r="D93" s="2"/>
      <c r="E93" s="10" t="s">
        <v>800</v>
      </c>
      <c r="O93" s="9" t="s">
        <v>643</v>
      </c>
      <c r="Q93" s="9" t="s">
        <v>843</v>
      </c>
    </row>
    <row r="94" spans="1:17" x14ac:dyDescent="0.3">
      <c r="B94" s="5" t="s">
        <v>103</v>
      </c>
      <c r="C94" s="5"/>
      <c r="D94" s="2"/>
      <c r="E94" s="10" t="s">
        <v>801</v>
      </c>
      <c r="O94" s="9" t="s">
        <v>305</v>
      </c>
      <c r="Q94" s="9" t="s">
        <v>772</v>
      </c>
    </row>
    <row r="95" spans="1:17" x14ac:dyDescent="0.3">
      <c r="B95" s="12" t="s">
        <v>104</v>
      </c>
      <c r="D95" s="2"/>
      <c r="E95" s="10" t="s">
        <v>802</v>
      </c>
      <c r="O95" s="9" t="s">
        <v>644</v>
      </c>
      <c r="Q95" s="9" t="s">
        <v>844</v>
      </c>
    </row>
    <row r="96" spans="1:17" x14ac:dyDescent="0.3">
      <c r="A96" s="47"/>
      <c r="B96" s="12" t="s">
        <v>105</v>
      </c>
      <c r="D96" s="2"/>
      <c r="E96" s="10" t="s">
        <v>334</v>
      </c>
      <c r="O96" s="9" t="s">
        <v>645</v>
      </c>
      <c r="Q96" s="9" t="s">
        <v>636</v>
      </c>
    </row>
    <row r="97" spans="1:17" x14ac:dyDescent="0.3">
      <c r="A97" s="46"/>
      <c r="B97" s="12" t="s">
        <v>106</v>
      </c>
      <c r="D97" s="2"/>
      <c r="E97" s="10" t="s">
        <v>0</v>
      </c>
      <c r="O97" s="9" t="s">
        <v>646</v>
      </c>
      <c r="Q97" s="9" t="s">
        <v>809</v>
      </c>
    </row>
    <row r="98" spans="1:17" x14ac:dyDescent="0.3">
      <c r="A98" s="46"/>
      <c r="B98" s="12" t="s">
        <v>107</v>
      </c>
      <c r="D98" s="2"/>
      <c r="E98" s="10" t="s">
        <v>803</v>
      </c>
      <c r="O98" s="9" t="s">
        <v>647</v>
      </c>
      <c r="Q98" s="9" t="s">
        <v>637</v>
      </c>
    </row>
    <row r="99" spans="1:17" x14ac:dyDescent="0.3">
      <c r="A99" s="46"/>
      <c r="B99" s="5" t="s">
        <v>108</v>
      </c>
      <c r="C99" s="5"/>
      <c r="D99" s="2"/>
      <c r="E99" s="10" t="s">
        <v>804</v>
      </c>
      <c r="O99" s="9" t="s">
        <v>648</v>
      </c>
      <c r="Q99" s="9" t="s">
        <v>293</v>
      </c>
    </row>
    <row r="100" spans="1:17" x14ac:dyDescent="0.3">
      <c r="A100" s="46"/>
      <c r="B100" s="5" t="s">
        <v>109</v>
      </c>
      <c r="C100" s="5"/>
      <c r="D100" s="2"/>
      <c r="E100" s="10" t="s">
        <v>805</v>
      </c>
      <c r="O100" s="9" t="s">
        <v>649</v>
      </c>
      <c r="Q100" s="9" t="s">
        <v>639</v>
      </c>
    </row>
    <row r="101" spans="1:17" x14ac:dyDescent="0.3">
      <c r="A101" s="47"/>
      <c r="B101" s="12" t="s">
        <v>110</v>
      </c>
      <c r="D101" s="2"/>
      <c r="E101" s="10" t="s">
        <v>806</v>
      </c>
      <c r="O101" s="9" t="s">
        <v>186</v>
      </c>
      <c r="Q101" s="9" t="s">
        <v>640</v>
      </c>
    </row>
    <row r="102" spans="1:17" x14ac:dyDescent="0.3">
      <c r="A102" s="46"/>
      <c r="B102" s="5" t="s">
        <v>111</v>
      </c>
      <c r="C102" s="5"/>
      <c r="D102" s="2"/>
      <c r="E102" s="10" t="s">
        <v>807</v>
      </c>
      <c r="O102" s="9" t="s">
        <v>650</v>
      </c>
      <c r="Q102" s="9" t="s">
        <v>641</v>
      </c>
    </row>
    <row r="103" spans="1:17" x14ac:dyDescent="0.3">
      <c r="A103" s="46"/>
      <c r="B103" s="5" t="s">
        <v>112</v>
      </c>
      <c r="C103" s="5"/>
      <c r="D103" s="2"/>
      <c r="E103" s="10" t="s">
        <v>358</v>
      </c>
      <c r="O103" s="9" t="s">
        <v>651</v>
      </c>
      <c r="P103" s="12" t="s">
        <v>974</v>
      </c>
      <c r="Q103" s="9" t="s">
        <v>845</v>
      </c>
    </row>
    <row r="104" spans="1:17" x14ac:dyDescent="0.3">
      <c r="A104" s="46"/>
      <c r="B104" s="5" t="s">
        <v>113</v>
      </c>
      <c r="C104" s="5"/>
      <c r="D104" s="2"/>
      <c r="E104" s="10" t="s">
        <v>808</v>
      </c>
      <c r="O104" s="9" t="s">
        <v>652</v>
      </c>
      <c r="Q104" s="9" t="s">
        <v>345</v>
      </c>
    </row>
    <row r="105" spans="1:17" x14ac:dyDescent="0.3">
      <c r="A105" s="46"/>
      <c r="B105" s="5" t="s">
        <v>114</v>
      </c>
      <c r="C105" s="5"/>
      <c r="D105" s="2"/>
      <c r="E105" s="10" t="s">
        <v>653</v>
      </c>
      <c r="O105" s="9" t="s">
        <v>653</v>
      </c>
      <c r="Q105" s="9" t="s">
        <v>360</v>
      </c>
    </row>
    <row r="106" spans="1:17" x14ac:dyDescent="0.3">
      <c r="A106" s="47"/>
      <c r="B106" s="12" t="s">
        <v>115</v>
      </c>
      <c r="D106" s="2"/>
      <c r="E106" s="10" t="s">
        <v>809</v>
      </c>
      <c r="O106" s="9" t="s">
        <v>166</v>
      </c>
      <c r="Q106" s="9" t="s">
        <v>846</v>
      </c>
    </row>
    <row r="107" spans="1:17" x14ac:dyDescent="0.3">
      <c r="A107" s="46"/>
      <c r="B107" s="5" t="s">
        <v>116</v>
      </c>
      <c r="C107" s="5"/>
      <c r="D107" s="2"/>
      <c r="E107" s="10" t="s">
        <v>810</v>
      </c>
      <c r="O107" s="9" t="s">
        <v>654</v>
      </c>
      <c r="Q107" s="9" t="s">
        <v>825</v>
      </c>
    </row>
    <row r="108" spans="1:17" x14ac:dyDescent="0.3">
      <c r="A108" s="5"/>
      <c r="B108" s="5" t="s">
        <v>117</v>
      </c>
      <c r="C108" s="5"/>
      <c r="D108" s="2"/>
      <c r="E108" s="10" t="s">
        <v>811</v>
      </c>
      <c r="O108" s="9" t="s">
        <v>655</v>
      </c>
      <c r="Q108" s="9" t="s">
        <v>645</v>
      </c>
    </row>
    <row r="109" spans="1:17" x14ac:dyDescent="0.3">
      <c r="A109" s="5"/>
      <c r="B109" s="5" t="s">
        <v>118</v>
      </c>
      <c r="C109" s="5"/>
      <c r="D109" s="2"/>
      <c r="E109" s="10" t="s">
        <v>343</v>
      </c>
      <c r="O109" s="9" t="s">
        <v>656</v>
      </c>
      <c r="Q109" s="9" t="s">
        <v>362</v>
      </c>
    </row>
    <row r="110" spans="1:17" x14ac:dyDescent="0.3">
      <c r="A110" s="46"/>
      <c r="B110" s="5" t="s">
        <v>119</v>
      </c>
      <c r="C110" s="5"/>
      <c r="D110" s="2"/>
      <c r="E110" s="10" t="s">
        <v>812</v>
      </c>
      <c r="O110" s="9" t="s">
        <v>657</v>
      </c>
      <c r="Q110" s="9" t="s">
        <v>646</v>
      </c>
    </row>
    <row r="111" spans="1:17" x14ac:dyDescent="0.3">
      <c r="A111" s="46"/>
      <c r="B111" s="5" t="s">
        <v>120</v>
      </c>
      <c r="C111" s="5"/>
      <c r="D111" s="2"/>
      <c r="E111" s="10" t="s">
        <v>813</v>
      </c>
      <c r="O111" s="9" t="s">
        <v>658</v>
      </c>
      <c r="Q111" s="9" t="s">
        <v>647</v>
      </c>
    </row>
    <row r="112" spans="1:17" x14ac:dyDescent="0.3">
      <c r="A112" s="46"/>
      <c r="B112" s="5" t="s">
        <v>121</v>
      </c>
      <c r="C112" s="5"/>
      <c r="D112" s="2"/>
      <c r="E112" s="10" t="s">
        <v>814</v>
      </c>
      <c r="O112" s="9" t="s">
        <v>659</v>
      </c>
      <c r="Q112" s="9" t="s">
        <v>847</v>
      </c>
    </row>
    <row r="113" spans="1:17" x14ac:dyDescent="0.3">
      <c r="A113" s="46"/>
      <c r="B113" s="5" t="s">
        <v>122</v>
      </c>
      <c r="C113" s="5"/>
      <c r="D113" s="2"/>
      <c r="E113" s="10" t="s">
        <v>815</v>
      </c>
      <c r="O113" s="15" t="s">
        <v>325</v>
      </c>
      <c r="P113" s="6" t="s">
        <v>971</v>
      </c>
      <c r="Q113" s="9" t="s">
        <v>347</v>
      </c>
    </row>
    <row r="114" spans="1:17" x14ac:dyDescent="0.3">
      <c r="A114" s="46"/>
      <c r="B114" s="5" t="s">
        <v>123</v>
      </c>
      <c r="C114" s="5"/>
      <c r="D114" s="2"/>
      <c r="E114" s="10" t="s">
        <v>816</v>
      </c>
      <c r="O114" s="9" t="s">
        <v>660</v>
      </c>
      <c r="Q114" s="9" t="s">
        <v>649</v>
      </c>
    </row>
    <row r="115" spans="1:17" x14ac:dyDescent="0.3">
      <c r="A115" s="46"/>
      <c r="B115" s="5" t="s">
        <v>124</v>
      </c>
      <c r="C115" s="5"/>
      <c r="D115" s="2"/>
      <c r="E115" s="10" t="s">
        <v>817</v>
      </c>
      <c r="O115" s="9" t="s">
        <v>661</v>
      </c>
      <c r="Q115" s="9" t="s">
        <v>186</v>
      </c>
    </row>
    <row r="116" spans="1:17" x14ac:dyDescent="0.3">
      <c r="A116" s="46"/>
      <c r="B116" s="12" t="s">
        <v>125</v>
      </c>
      <c r="D116" s="2"/>
      <c r="E116" s="10" t="s">
        <v>339</v>
      </c>
      <c r="O116" s="9" t="s">
        <v>662</v>
      </c>
      <c r="Q116" s="9" t="s">
        <v>650</v>
      </c>
    </row>
    <row r="117" spans="1:17" x14ac:dyDescent="0.3">
      <c r="A117" s="46"/>
      <c r="B117" s="5" t="s">
        <v>126</v>
      </c>
      <c r="C117" s="5"/>
      <c r="D117" s="2"/>
      <c r="E117" s="10" t="s">
        <v>818</v>
      </c>
      <c r="O117" s="9" t="s">
        <v>663</v>
      </c>
      <c r="Q117" s="9" t="s">
        <v>808</v>
      </c>
    </row>
    <row r="118" spans="1:17" x14ac:dyDescent="0.3">
      <c r="A118" s="46"/>
      <c r="B118" s="5" t="s">
        <v>127</v>
      </c>
      <c r="C118" s="5"/>
      <c r="D118" s="2"/>
      <c r="E118" s="10" t="s">
        <v>819</v>
      </c>
      <c r="O118" s="9" t="s">
        <v>664</v>
      </c>
      <c r="Q118" s="9" t="s">
        <v>651</v>
      </c>
    </row>
    <row r="119" spans="1:17" x14ac:dyDescent="0.3">
      <c r="A119" s="46"/>
      <c r="B119" s="5" t="s">
        <v>128</v>
      </c>
      <c r="C119" s="5"/>
      <c r="D119" s="2"/>
      <c r="E119" s="10" t="s">
        <v>820</v>
      </c>
      <c r="O119" s="9" t="s">
        <v>665</v>
      </c>
      <c r="Q119" s="9" t="s">
        <v>652</v>
      </c>
    </row>
    <row r="120" spans="1:17" x14ac:dyDescent="0.3">
      <c r="A120" s="5"/>
      <c r="B120" s="12" t="s">
        <v>129</v>
      </c>
      <c r="D120" s="2"/>
      <c r="E120" s="10" t="s">
        <v>821</v>
      </c>
      <c r="O120" s="9" t="s">
        <v>666</v>
      </c>
      <c r="Q120" s="9" t="s">
        <v>653</v>
      </c>
    </row>
    <row r="121" spans="1:17" x14ac:dyDescent="0.3">
      <c r="A121" s="46"/>
      <c r="B121" s="5" t="s">
        <v>130</v>
      </c>
      <c r="C121" s="5"/>
      <c r="D121" s="2"/>
      <c r="E121" s="10" t="s">
        <v>822</v>
      </c>
      <c r="O121" s="9" t="s">
        <v>667</v>
      </c>
      <c r="Q121" s="9" t="s">
        <v>166</v>
      </c>
    </row>
    <row r="122" spans="1:17" x14ac:dyDescent="0.3">
      <c r="A122" s="46"/>
      <c r="B122" s="5" t="s">
        <v>131</v>
      </c>
      <c r="C122" s="5"/>
      <c r="D122" s="2"/>
      <c r="E122" s="10" t="s">
        <v>823</v>
      </c>
      <c r="O122" s="9" t="s">
        <v>668</v>
      </c>
      <c r="Q122" s="9" t="s">
        <v>654</v>
      </c>
    </row>
    <row r="123" spans="1:17" x14ac:dyDescent="0.3">
      <c r="A123" s="46"/>
      <c r="B123" s="5" t="s">
        <v>132</v>
      </c>
      <c r="C123" s="5"/>
      <c r="D123" s="2"/>
      <c r="E123" s="10" t="s">
        <v>824</v>
      </c>
      <c r="O123" s="9" t="s">
        <v>669</v>
      </c>
      <c r="Q123" s="9" t="s">
        <v>756</v>
      </c>
    </row>
    <row r="124" spans="1:17" x14ac:dyDescent="0.3">
      <c r="A124" s="5"/>
      <c r="B124" s="5" t="s">
        <v>133</v>
      </c>
      <c r="C124" s="5"/>
      <c r="D124" s="2"/>
      <c r="E124" s="10" t="s">
        <v>825</v>
      </c>
      <c r="O124" s="9" t="s">
        <v>670</v>
      </c>
      <c r="Q124" s="9" t="s">
        <v>656</v>
      </c>
    </row>
    <row r="125" spans="1:17" x14ac:dyDescent="0.3">
      <c r="A125" s="46"/>
      <c r="B125" s="5" t="s">
        <v>134</v>
      </c>
      <c r="C125" s="5"/>
      <c r="D125" s="2"/>
      <c r="E125" s="10" t="s">
        <v>826</v>
      </c>
      <c r="O125" s="9" t="s">
        <v>671</v>
      </c>
      <c r="Q125" s="9" t="s">
        <v>657</v>
      </c>
    </row>
    <row r="126" spans="1:17" x14ac:dyDescent="0.3">
      <c r="B126" s="5" t="s">
        <v>135</v>
      </c>
      <c r="C126" s="5"/>
      <c r="D126" s="2"/>
      <c r="E126" s="10" t="s">
        <v>621</v>
      </c>
      <c r="O126" s="9" t="s">
        <v>672</v>
      </c>
      <c r="Q126" s="9" t="s">
        <v>523</v>
      </c>
    </row>
    <row r="127" spans="1:17" x14ac:dyDescent="0.3">
      <c r="B127" s="5" t="s">
        <v>136</v>
      </c>
      <c r="C127" s="5"/>
      <c r="D127" s="2"/>
      <c r="E127" s="10" t="s">
        <v>690</v>
      </c>
      <c r="O127" s="9" t="s">
        <v>673</v>
      </c>
      <c r="Q127" s="9" t="s">
        <v>848</v>
      </c>
    </row>
    <row r="128" spans="1:17" x14ac:dyDescent="0.3">
      <c r="A128" s="47"/>
      <c r="B128" s="5" t="s">
        <v>137</v>
      </c>
      <c r="C128" s="5"/>
      <c r="D128" s="2"/>
      <c r="E128" s="10" t="s">
        <v>324</v>
      </c>
      <c r="F128" s="6" t="s">
        <v>970</v>
      </c>
      <c r="O128" s="9" t="s">
        <v>674</v>
      </c>
      <c r="Q128" s="9" t="s">
        <v>658</v>
      </c>
    </row>
    <row r="129" spans="1:17" x14ac:dyDescent="0.3">
      <c r="A129" s="46"/>
      <c r="B129" s="12" t="s">
        <v>138</v>
      </c>
      <c r="D129" s="2"/>
      <c r="O129" s="9" t="s">
        <v>675</v>
      </c>
      <c r="Q129" s="9" t="s">
        <v>659</v>
      </c>
    </row>
    <row r="130" spans="1:17" x14ac:dyDescent="0.3">
      <c r="A130" s="46"/>
      <c r="B130" s="5" t="s">
        <v>139</v>
      </c>
      <c r="C130" s="5"/>
      <c r="D130" s="2"/>
      <c r="O130" s="9" t="s">
        <v>676</v>
      </c>
      <c r="Q130" s="9" t="s">
        <v>325</v>
      </c>
    </row>
    <row r="131" spans="1:17" x14ac:dyDescent="0.3">
      <c r="A131" s="46"/>
      <c r="B131" s="5" t="s">
        <v>140</v>
      </c>
      <c r="C131" s="5"/>
      <c r="D131" s="2"/>
      <c r="E131" s="16" t="s">
        <v>975</v>
      </c>
      <c r="O131" s="9" t="s">
        <v>677</v>
      </c>
      <c r="Q131" s="9" t="s">
        <v>849</v>
      </c>
    </row>
    <row r="132" spans="1:17" x14ac:dyDescent="0.3">
      <c r="A132" s="46"/>
      <c r="B132" s="5" t="s">
        <v>141</v>
      </c>
      <c r="C132" s="5"/>
      <c r="D132" s="2"/>
      <c r="E132" s="11"/>
      <c r="O132" s="9" t="s">
        <v>363</v>
      </c>
      <c r="Q132" s="9" t="s">
        <v>760</v>
      </c>
    </row>
    <row r="133" spans="1:17" x14ac:dyDescent="0.3">
      <c r="A133" s="46"/>
      <c r="B133" s="5" t="s">
        <v>142</v>
      </c>
      <c r="C133" s="5"/>
      <c r="D133" s="2"/>
      <c r="E133" s="44"/>
      <c r="F133" s="44"/>
      <c r="O133" s="9" t="s">
        <v>678</v>
      </c>
      <c r="Q133" s="9" t="s">
        <v>661</v>
      </c>
    </row>
    <row r="134" spans="1:17" x14ac:dyDescent="0.3">
      <c r="A134" s="46"/>
      <c r="B134" s="5" t="s">
        <v>143</v>
      </c>
      <c r="C134" s="5"/>
      <c r="D134" s="2"/>
      <c r="E134" s="11"/>
      <c r="O134" s="9" t="s">
        <v>679</v>
      </c>
      <c r="Q134" s="9" t="s">
        <v>850</v>
      </c>
    </row>
    <row r="135" spans="1:17" x14ac:dyDescent="0.3">
      <c r="A135" s="46"/>
      <c r="B135" s="5" t="s">
        <v>144</v>
      </c>
      <c r="C135" s="5"/>
      <c r="D135" s="2"/>
      <c r="O135" s="9" t="s">
        <v>208</v>
      </c>
      <c r="Q135" s="9" t="s">
        <v>662</v>
      </c>
    </row>
    <row r="136" spans="1:17" x14ac:dyDescent="0.3">
      <c r="A136" s="46"/>
      <c r="B136" s="5" t="s">
        <v>145</v>
      </c>
      <c r="C136" s="5"/>
      <c r="D136" s="2"/>
      <c r="O136" s="9" t="s">
        <v>680</v>
      </c>
      <c r="Q136" s="9" t="s">
        <v>663</v>
      </c>
    </row>
    <row r="137" spans="1:17" x14ac:dyDescent="0.3">
      <c r="A137" s="46"/>
      <c r="B137" s="5" t="s">
        <v>146</v>
      </c>
      <c r="C137" s="5"/>
      <c r="D137" s="2"/>
      <c r="O137" s="9" t="s">
        <v>681</v>
      </c>
      <c r="Q137" s="9" t="s">
        <v>664</v>
      </c>
    </row>
    <row r="138" spans="1:17" x14ac:dyDescent="0.3">
      <c r="A138" s="46"/>
      <c r="B138" s="5" t="s">
        <v>147</v>
      </c>
      <c r="C138" s="5"/>
      <c r="D138" s="2"/>
      <c r="O138" s="9" t="s">
        <v>682</v>
      </c>
      <c r="Q138" s="9" t="s">
        <v>665</v>
      </c>
    </row>
    <row r="139" spans="1:17" x14ac:dyDescent="0.3">
      <c r="A139" s="46"/>
      <c r="B139" s="5" t="s">
        <v>148</v>
      </c>
      <c r="C139" s="5"/>
      <c r="D139" s="2"/>
      <c r="O139" s="9" t="s">
        <v>683</v>
      </c>
      <c r="Q139" s="9" t="s">
        <v>667</v>
      </c>
    </row>
    <row r="140" spans="1:17" x14ac:dyDescent="0.3">
      <c r="A140" s="46"/>
      <c r="B140" s="5" t="s">
        <v>149</v>
      </c>
      <c r="C140" s="5"/>
      <c r="D140" s="2"/>
      <c r="O140" s="9" t="s">
        <v>684</v>
      </c>
      <c r="Q140" s="9" t="s">
        <v>668</v>
      </c>
    </row>
    <row r="141" spans="1:17" x14ac:dyDescent="0.3">
      <c r="A141" s="47"/>
      <c r="B141" s="5" t="s">
        <v>150</v>
      </c>
      <c r="C141" s="5"/>
      <c r="D141" s="2"/>
      <c r="O141" s="9" t="s">
        <v>685</v>
      </c>
      <c r="Q141" s="9" t="s">
        <v>669</v>
      </c>
    </row>
    <row r="142" spans="1:17" x14ac:dyDescent="0.3">
      <c r="A142" s="46"/>
      <c r="B142" s="5" t="s">
        <v>151</v>
      </c>
      <c r="C142" s="5"/>
      <c r="D142" s="2"/>
      <c r="O142" s="9" t="s">
        <v>686</v>
      </c>
      <c r="Q142" s="9" t="s">
        <v>670</v>
      </c>
    </row>
    <row r="143" spans="1:17" x14ac:dyDescent="0.3">
      <c r="A143" s="46"/>
      <c r="B143" s="5" t="s">
        <v>152</v>
      </c>
      <c r="C143" s="5"/>
      <c r="D143" s="2"/>
      <c r="O143" s="9" t="s">
        <v>687</v>
      </c>
      <c r="Q143" s="9" t="s">
        <v>671</v>
      </c>
    </row>
    <row r="144" spans="1:17" x14ac:dyDescent="0.3">
      <c r="A144" s="46"/>
      <c r="B144" s="5" t="s">
        <v>153</v>
      </c>
      <c r="C144" s="5"/>
      <c r="D144" s="2"/>
      <c r="O144" s="9" t="s">
        <v>533</v>
      </c>
      <c r="Q144" s="9" t="s">
        <v>761</v>
      </c>
    </row>
    <row r="145" spans="1:18" x14ac:dyDescent="0.3">
      <c r="A145" s="47"/>
      <c r="B145" s="5" t="s">
        <v>154</v>
      </c>
      <c r="C145" s="5"/>
      <c r="D145" s="2"/>
      <c r="O145" s="9" t="s">
        <v>688</v>
      </c>
      <c r="Q145" s="9" t="s">
        <v>674</v>
      </c>
    </row>
    <row r="146" spans="1:18" x14ac:dyDescent="0.3">
      <c r="A146" s="47"/>
      <c r="B146" s="12" t="s">
        <v>155</v>
      </c>
      <c r="D146" s="2"/>
      <c r="O146" s="9" t="s">
        <v>689</v>
      </c>
      <c r="Q146" s="9" t="s">
        <v>675</v>
      </c>
    </row>
    <row r="147" spans="1:18" x14ac:dyDescent="0.3">
      <c r="A147" s="46"/>
      <c r="B147" s="12" t="s">
        <v>156</v>
      </c>
      <c r="D147" s="2"/>
      <c r="O147" s="9" t="s">
        <v>690</v>
      </c>
      <c r="Q147" s="9" t="s">
        <v>676</v>
      </c>
    </row>
    <row r="148" spans="1:18" x14ac:dyDescent="0.3">
      <c r="A148" s="46"/>
      <c r="B148" s="12" t="s">
        <v>157</v>
      </c>
      <c r="D148" s="2"/>
      <c r="Q148" s="9" t="s">
        <v>851</v>
      </c>
    </row>
    <row r="149" spans="1:18" x14ac:dyDescent="0.3">
      <c r="A149" s="46"/>
      <c r="B149" s="5" t="s">
        <v>158</v>
      </c>
      <c r="C149" s="5"/>
      <c r="D149" s="14"/>
      <c r="Q149" s="9" t="s">
        <v>677</v>
      </c>
    </row>
    <row r="150" spans="1:18" x14ac:dyDescent="0.3">
      <c r="A150" s="46"/>
      <c r="B150" s="12" t="s">
        <v>159</v>
      </c>
      <c r="D150" s="2"/>
      <c r="Q150" s="9" t="s">
        <v>852</v>
      </c>
    </row>
    <row r="151" spans="1:18" x14ac:dyDescent="0.3">
      <c r="A151" s="46"/>
      <c r="B151" s="5" t="s">
        <v>160</v>
      </c>
      <c r="C151" s="5"/>
      <c r="D151" s="2"/>
      <c r="Q151" s="9" t="s">
        <v>853</v>
      </c>
    </row>
    <row r="152" spans="1:18" x14ac:dyDescent="0.3">
      <c r="A152" s="46"/>
      <c r="B152" s="5" t="s">
        <v>161</v>
      </c>
      <c r="C152" s="5"/>
      <c r="D152" s="14"/>
      <c r="Q152" s="9" t="s">
        <v>854</v>
      </c>
    </row>
    <row r="153" spans="1:18" x14ac:dyDescent="0.3">
      <c r="A153" s="46"/>
      <c r="B153" s="5" t="s">
        <v>162</v>
      </c>
      <c r="C153" s="5"/>
      <c r="D153" s="2"/>
      <c r="Q153" s="9" t="s">
        <v>363</v>
      </c>
    </row>
    <row r="154" spans="1:18" x14ac:dyDescent="0.3">
      <c r="A154" s="46"/>
      <c r="B154" s="5" t="s">
        <v>163</v>
      </c>
      <c r="C154" s="5"/>
      <c r="D154" s="2"/>
      <c r="Q154" s="9" t="s">
        <v>678</v>
      </c>
    </row>
    <row r="155" spans="1:18" x14ac:dyDescent="0.3">
      <c r="A155" s="46"/>
      <c r="B155" s="5" t="s">
        <v>164</v>
      </c>
      <c r="C155" s="5"/>
      <c r="D155" s="2"/>
      <c r="Q155" s="9" t="s">
        <v>679</v>
      </c>
    </row>
    <row r="156" spans="1:18" x14ac:dyDescent="0.3">
      <c r="A156" s="46"/>
      <c r="B156" s="5" t="s">
        <v>165</v>
      </c>
      <c r="C156" s="5"/>
      <c r="D156" s="2"/>
      <c r="Q156" s="9" t="s">
        <v>350</v>
      </c>
    </row>
    <row r="157" spans="1:18" x14ac:dyDescent="0.3">
      <c r="A157" s="48"/>
      <c r="B157" s="5" t="s">
        <v>167</v>
      </c>
      <c r="C157" s="5"/>
      <c r="D157" s="2"/>
      <c r="Q157" s="9" t="s">
        <v>208</v>
      </c>
    </row>
    <row r="158" spans="1:18" x14ac:dyDescent="0.3">
      <c r="A158" s="49"/>
      <c r="B158" s="6" t="s">
        <v>168</v>
      </c>
      <c r="C158" s="6"/>
      <c r="D158" s="2"/>
      <c r="Q158" s="9" t="s">
        <v>351</v>
      </c>
    </row>
    <row r="159" spans="1:18" x14ac:dyDescent="0.3">
      <c r="A159" s="46"/>
      <c r="B159" s="7" t="s">
        <v>169</v>
      </c>
      <c r="C159" s="7"/>
      <c r="D159" s="14"/>
      <c r="Q159" s="15" t="s">
        <v>327</v>
      </c>
      <c r="R159" s="6" t="s">
        <v>972</v>
      </c>
    </row>
    <row r="160" spans="1:18" x14ac:dyDescent="0.3">
      <c r="A160" s="46"/>
      <c r="B160" s="5" t="s">
        <v>170</v>
      </c>
      <c r="C160" s="5"/>
      <c r="D160" s="2"/>
      <c r="Q160" s="9" t="s">
        <v>781</v>
      </c>
    </row>
    <row r="161" spans="1:18" x14ac:dyDescent="0.3">
      <c r="A161" s="46"/>
      <c r="B161" s="5" t="s">
        <v>171</v>
      </c>
      <c r="C161" s="5"/>
      <c r="D161" s="2"/>
      <c r="Q161" s="9" t="s">
        <v>680</v>
      </c>
    </row>
    <row r="162" spans="1:18" x14ac:dyDescent="0.3">
      <c r="A162" s="46"/>
      <c r="B162" s="5" t="s">
        <v>172</v>
      </c>
      <c r="C162" s="5"/>
      <c r="D162" s="14"/>
      <c r="Q162" s="9" t="s">
        <v>855</v>
      </c>
    </row>
    <row r="163" spans="1:18" x14ac:dyDescent="0.3">
      <c r="A163" s="46"/>
      <c r="B163" s="5" t="s">
        <v>173</v>
      </c>
      <c r="C163" s="5"/>
      <c r="D163" s="2"/>
      <c r="Q163" s="9" t="s">
        <v>352</v>
      </c>
    </row>
    <row r="164" spans="1:18" x14ac:dyDescent="0.3">
      <c r="A164" s="46"/>
      <c r="B164" s="5" t="s">
        <v>174</v>
      </c>
      <c r="C164" s="5"/>
      <c r="D164" s="2"/>
      <c r="Q164" s="9" t="s">
        <v>681</v>
      </c>
    </row>
    <row r="165" spans="1:18" x14ac:dyDescent="0.3">
      <c r="A165" s="46"/>
      <c r="B165" s="5" t="s">
        <v>175</v>
      </c>
      <c r="C165" s="5"/>
      <c r="D165" s="2"/>
      <c r="Q165" s="9" t="s">
        <v>683</v>
      </c>
    </row>
    <row r="166" spans="1:18" x14ac:dyDescent="0.3">
      <c r="A166" s="46"/>
      <c r="B166" s="5" t="s">
        <v>176</v>
      </c>
      <c r="C166" s="5"/>
      <c r="D166" s="2"/>
      <c r="Q166" s="9" t="s">
        <v>684</v>
      </c>
    </row>
    <row r="167" spans="1:18" x14ac:dyDescent="0.3">
      <c r="A167" s="46"/>
      <c r="B167" s="5" t="s">
        <v>177</v>
      </c>
      <c r="C167" s="5"/>
      <c r="D167" s="2"/>
      <c r="Q167" s="15" t="s">
        <v>321</v>
      </c>
      <c r="R167" s="6" t="s">
        <v>966</v>
      </c>
    </row>
    <row r="168" spans="1:18" x14ac:dyDescent="0.3">
      <c r="A168" s="46"/>
      <c r="B168" s="5" t="s">
        <v>178</v>
      </c>
      <c r="C168" s="5"/>
      <c r="D168" s="2"/>
      <c r="Q168" s="15" t="s">
        <v>320</v>
      </c>
      <c r="R168" s="6" t="s">
        <v>965</v>
      </c>
    </row>
    <row r="169" spans="1:18" x14ac:dyDescent="0.3">
      <c r="A169" s="46"/>
      <c r="B169" s="5" t="s">
        <v>179</v>
      </c>
      <c r="C169" s="5"/>
      <c r="D169" s="2"/>
      <c r="Q169" s="9" t="s">
        <v>685</v>
      </c>
    </row>
    <row r="170" spans="1:18" x14ac:dyDescent="0.3">
      <c r="A170" s="46"/>
      <c r="B170" s="5" t="s">
        <v>180</v>
      </c>
      <c r="C170" s="5"/>
      <c r="D170" s="2"/>
      <c r="Q170" s="9" t="s">
        <v>686</v>
      </c>
    </row>
    <row r="171" spans="1:18" x14ac:dyDescent="0.3">
      <c r="A171" s="46"/>
      <c r="B171" s="5" t="s">
        <v>181</v>
      </c>
      <c r="C171" s="5"/>
      <c r="D171" s="14"/>
      <c r="Q171" s="9" t="s">
        <v>687</v>
      </c>
    </row>
    <row r="172" spans="1:18" x14ac:dyDescent="0.3">
      <c r="A172" s="46"/>
      <c r="B172" s="5" t="s">
        <v>182</v>
      </c>
      <c r="C172" s="5"/>
      <c r="D172" s="14"/>
      <c r="Q172" s="9" t="s">
        <v>533</v>
      </c>
    </row>
    <row r="173" spans="1:18" x14ac:dyDescent="0.3">
      <c r="A173" s="46"/>
      <c r="B173" s="5" t="s">
        <v>183</v>
      </c>
      <c r="C173" s="5"/>
      <c r="D173" s="2"/>
      <c r="Q173" s="9" t="s">
        <v>357</v>
      </c>
    </row>
    <row r="174" spans="1:18" x14ac:dyDescent="0.3">
      <c r="A174" s="46"/>
      <c r="B174" s="5" t="s">
        <v>184</v>
      </c>
      <c r="C174" s="5"/>
      <c r="D174" s="14"/>
      <c r="Q174" s="9" t="s">
        <v>688</v>
      </c>
    </row>
    <row r="175" spans="1:18" x14ac:dyDescent="0.3">
      <c r="A175" s="46"/>
      <c r="B175" s="5" t="s">
        <v>185</v>
      </c>
      <c r="C175" s="5"/>
      <c r="D175" s="14"/>
      <c r="Q175" s="9" t="s">
        <v>856</v>
      </c>
    </row>
    <row r="176" spans="1:18" x14ac:dyDescent="0.3">
      <c r="A176" s="46"/>
      <c r="B176" s="5" t="s">
        <v>186</v>
      </c>
      <c r="C176" s="5"/>
      <c r="D176" s="2"/>
      <c r="Q176" s="9" t="s">
        <v>857</v>
      </c>
    </row>
    <row r="177" spans="1:17" x14ac:dyDescent="0.3">
      <c r="A177" s="46"/>
      <c r="B177" s="5" t="s">
        <v>187</v>
      </c>
      <c r="C177" s="5"/>
      <c r="D177" s="14"/>
      <c r="Q177" s="9" t="s">
        <v>689</v>
      </c>
    </row>
    <row r="178" spans="1:17" x14ac:dyDescent="0.3">
      <c r="A178" s="46"/>
      <c r="B178" s="5" t="s">
        <v>188</v>
      </c>
      <c r="C178" s="5"/>
      <c r="D178" s="2"/>
      <c r="Q178" s="9" t="s">
        <v>690</v>
      </c>
    </row>
    <row r="179" spans="1:17" x14ac:dyDescent="0.3">
      <c r="A179" s="46"/>
      <c r="B179" s="5" t="s">
        <v>189</v>
      </c>
      <c r="C179" s="5"/>
      <c r="D179" s="2"/>
    </row>
    <row r="180" spans="1:17" x14ac:dyDescent="0.3">
      <c r="A180" s="46"/>
      <c r="B180" s="5" t="s">
        <v>190</v>
      </c>
      <c r="C180" s="5"/>
      <c r="D180" s="2"/>
    </row>
    <row r="181" spans="1:17" x14ac:dyDescent="0.3">
      <c r="A181" s="46"/>
      <c r="B181" s="5" t="s">
        <v>191</v>
      </c>
      <c r="C181" s="5"/>
      <c r="D181" s="14"/>
      <c r="Q181" s="9"/>
    </row>
    <row r="182" spans="1:17" x14ac:dyDescent="0.3">
      <c r="A182" s="46"/>
      <c r="B182" s="5" t="s">
        <v>192</v>
      </c>
      <c r="C182" s="5"/>
      <c r="D182" s="2"/>
    </row>
    <row r="183" spans="1:17" x14ac:dyDescent="0.3">
      <c r="A183" s="46"/>
      <c r="B183" s="5" t="s">
        <v>193</v>
      </c>
      <c r="C183" s="5"/>
      <c r="D183" s="2"/>
    </row>
    <row r="184" spans="1:17" x14ac:dyDescent="0.3">
      <c r="A184" s="46"/>
      <c r="B184" s="5" t="s">
        <v>194</v>
      </c>
      <c r="C184" s="5"/>
      <c r="D184" s="2"/>
    </row>
    <row r="185" spans="1:17" x14ac:dyDescent="0.3">
      <c r="A185" s="46"/>
      <c r="B185" s="5" t="s">
        <v>195</v>
      </c>
      <c r="C185" s="5"/>
      <c r="D185" s="2"/>
    </row>
    <row r="186" spans="1:17" x14ac:dyDescent="0.3">
      <c r="A186" s="46"/>
      <c r="B186" s="5" t="s">
        <v>196</v>
      </c>
      <c r="C186" s="5"/>
      <c r="D186" s="2"/>
    </row>
    <row r="187" spans="1:17" x14ac:dyDescent="0.3">
      <c r="A187" s="46"/>
      <c r="B187" s="5" t="s">
        <v>197</v>
      </c>
      <c r="C187" s="5"/>
      <c r="D187" s="2"/>
    </row>
    <row r="188" spans="1:17" x14ac:dyDescent="0.3">
      <c r="A188" s="46"/>
      <c r="B188" s="5" t="s">
        <v>198</v>
      </c>
      <c r="C188" s="5"/>
      <c r="D188" s="2"/>
    </row>
    <row r="189" spans="1:17" x14ac:dyDescent="0.3">
      <c r="A189" s="46"/>
      <c r="B189" s="5" t="s">
        <v>199</v>
      </c>
      <c r="C189" s="5"/>
      <c r="D189" s="2"/>
    </row>
    <row r="190" spans="1:17" x14ac:dyDescent="0.3">
      <c r="A190" s="46"/>
      <c r="B190" s="5" t="s">
        <v>200</v>
      </c>
      <c r="C190" s="5"/>
      <c r="D190" s="2"/>
    </row>
    <row r="191" spans="1:17" x14ac:dyDescent="0.3">
      <c r="A191" s="46"/>
      <c r="B191" s="5" t="s">
        <v>201</v>
      </c>
      <c r="C191" s="5"/>
      <c r="D191" s="2"/>
    </row>
    <row r="192" spans="1:17" x14ac:dyDescent="0.3">
      <c r="A192" s="46"/>
      <c r="B192" s="5" t="s">
        <v>202</v>
      </c>
      <c r="C192" s="5"/>
      <c r="D192" s="2"/>
    </row>
    <row r="193" spans="1:4" x14ac:dyDescent="0.3">
      <c r="A193" s="46"/>
      <c r="B193" s="5" t="s">
        <v>203</v>
      </c>
      <c r="C193" s="5"/>
      <c r="D193" s="2"/>
    </row>
    <row r="194" spans="1:4" x14ac:dyDescent="0.3">
      <c r="A194" s="46"/>
      <c r="B194" s="5" t="s">
        <v>204</v>
      </c>
      <c r="C194" s="5"/>
      <c r="D194" s="2"/>
    </row>
    <row r="195" spans="1:4" x14ac:dyDescent="0.3">
      <c r="A195" s="46"/>
      <c r="B195" s="5" t="s">
        <v>205</v>
      </c>
      <c r="C195" s="5"/>
      <c r="D195" s="2"/>
    </row>
    <row r="196" spans="1:4" x14ac:dyDescent="0.3">
      <c r="A196" s="46"/>
      <c r="B196" s="5" t="s">
        <v>206</v>
      </c>
      <c r="C196" s="5"/>
      <c r="D196" s="2"/>
    </row>
    <row r="197" spans="1:4" x14ac:dyDescent="0.3">
      <c r="A197" s="46"/>
      <c r="B197" s="5" t="s">
        <v>207</v>
      </c>
      <c r="C197" s="5"/>
      <c r="D197" s="2"/>
    </row>
    <row r="198" spans="1:4" x14ac:dyDescent="0.3">
      <c r="A198" s="46"/>
      <c r="B198" s="5" t="s">
        <v>209</v>
      </c>
      <c r="C198" s="5"/>
      <c r="D198" s="2"/>
    </row>
    <row r="199" spans="1:4" x14ac:dyDescent="0.3">
      <c r="A199" s="46"/>
      <c r="B199" s="12" t="s">
        <v>210</v>
      </c>
      <c r="D199" s="2"/>
    </row>
    <row r="200" spans="1:4" x14ac:dyDescent="0.3">
      <c r="A200" s="46"/>
      <c r="B200" s="12" t="s">
        <v>211</v>
      </c>
      <c r="D200" s="2"/>
    </row>
    <row r="201" spans="1:4" x14ac:dyDescent="0.3">
      <c r="A201" s="47"/>
      <c r="B201" s="12" t="s">
        <v>212</v>
      </c>
      <c r="D201" s="2"/>
    </row>
    <row r="202" spans="1:4" x14ac:dyDescent="0.3">
      <c r="A202" s="46"/>
      <c r="B202" s="5" t="s">
        <v>213</v>
      </c>
      <c r="C202" s="5"/>
      <c r="D202" s="14"/>
    </row>
    <row r="203" spans="1:4" x14ac:dyDescent="0.3">
      <c r="A203" s="46"/>
      <c r="B203" s="5" t="s">
        <v>214</v>
      </c>
      <c r="C203" s="5"/>
      <c r="D203" s="2"/>
    </row>
    <row r="204" spans="1:4" x14ac:dyDescent="0.3">
      <c r="A204" s="46"/>
      <c r="B204" s="5" t="s">
        <v>215</v>
      </c>
      <c r="C204" s="5"/>
      <c r="D204" s="2"/>
    </row>
    <row r="205" spans="1:4" x14ac:dyDescent="0.3">
      <c r="A205" s="46"/>
      <c r="B205" s="5" t="s">
        <v>216</v>
      </c>
      <c r="C205" s="5"/>
      <c r="D205" s="2"/>
    </row>
    <row r="206" spans="1:4" x14ac:dyDescent="0.3">
      <c r="A206" s="46"/>
      <c r="B206" s="5" t="s">
        <v>217</v>
      </c>
      <c r="C206" s="5"/>
      <c r="D206" s="14"/>
    </row>
    <row r="207" spans="1:4" x14ac:dyDescent="0.3">
      <c r="A207" s="46"/>
      <c r="B207" s="5" t="s">
        <v>218</v>
      </c>
      <c r="C207" s="5"/>
      <c r="D207" s="2"/>
    </row>
    <row r="208" spans="1:4" x14ac:dyDescent="0.3">
      <c r="A208" s="46"/>
      <c r="B208" s="5" t="s">
        <v>219</v>
      </c>
      <c r="C208" s="5"/>
      <c r="D208" s="14"/>
    </row>
    <row r="209" spans="1:4" x14ac:dyDescent="0.3">
      <c r="A209" s="46"/>
      <c r="B209" s="5" t="s">
        <v>220</v>
      </c>
      <c r="C209" s="5"/>
      <c r="D209" s="14"/>
    </row>
    <row r="210" spans="1:4" x14ac:dyDescent="0.3">
      <c r="A210" s="46"/>
      <c r="B210" s="5" t="s">
        <v>221</v>
      </c>
      <c r="C210" s="5"/>
      <c r="D210" s="2"/>
    </row>
    <row r="211" spans="1:4" x14ac:dyDescent="0.3">
      <c r="A211" s="46"/>
      <c r="B211" s="5" t="s">
        <v>222</v>
      </c>
      <c r="C211" s="5"/>
      <c r="D211" s="14"/>
    </row>
    <row r="212" spans="1:4" x14ac:dyDescent="0.3">
      <c r="A212" s="46"/>
      <c r="B212" s="5" t="s">
        <v>223</v>
      </c>
      <c r="C212" s="5"/>
      <c r="D212" s="2"/>
    </row>
    <row r="213" spans="1:4" x14ac:dyDescent="0.3">
      <c r="A213" s="46"/>
      <c r="B213" s="5" t="s">
        <v>224</v>
      </c>
      <c r="C213" s="5"/>
      <c r="D213" s="2"/>
    </row>
    <row r="214" spans="1:4" x14ac:dyDescent="0.3">
      <c r="A214" s="46"/>
      <c r="B214" s="5" t="s">
        <v>225</v>
      </c>
      <c r="C214" s="5"/>
      <c r="D214" s="2"/>
    </row>
    <row r="215" spans="1:4" x14ac:dyDescent="0.3">
      <c r="A215" s="46"/>
      <c r="B215" s="5" t="s">
        <v>226</v>
      </c>
      <c r="C215" s="5"/>
      <c r="D215" s="2"/>
    </row>
    <row r="216" spans="1:4" x14ac:dyDescent="0.3">
      <c r="A216" s="5"/>
      <c r="B216" s="5" t="s">
        <v>227</v>
      </c>
      <c r="C216" s="5"/>
      <c r="D216" s="2"/>
    </row>
    <row r="217" spans="1:4" x14ac:dyDescent="0.3">
      <c r="A217" s="46"/>
      <c r="B217" s="5" t="s">
        <v>228</v>
      </c>
      <c r="C217" s="5"/>
      <c r="D217" s="2"/>
    </row>
    <row r="218" spans="1:4" x14ac:dyDescent="0.3">
      <c r="A218" s="46"/>
      <c r="B218" s="5" t="s">
        <v>229</v>
      </c>
      <c r="C218" s="5"/>
      <c r="D218" s="2"/>
    </row>
    <row r="219" spans="1:4" x14ac:dyDescent="0.3">
      <c r="A219" s="47"/>
      <c r="B219" s="5" t="s">
        <v>230</v>
      </c>
      <c r="C219" s="5"/>
      <c r="D219" s="2"/>
    </row>
    <row r="220" spans="1:4" x14ac:dyDescent="0.3">
      <c r="A220" s="46"/>
      <c r="B220" s="12" t="s">
        <v>231</v>
      </c>
      <c r="D220" s="2"/>
    </row>
    <row r="221" spans="1:4" x14ac:dyDescent="0.3">
      <c r="B221" s="12" t="s">
        <v>232</v>
      </c>
      <c r="D221" s="2"/>
    </row>
    <row r="222" spans="1:4" x14ac:dyDescent="0.3">
      <c r="A222" s="46"/>
      <c r="B222" s="5" t="s">
        <v>233</v>
      </c>
      <c r="C222" s="5"/>
      <c r="D222" s="2"/>
    </row>
    <row r="223" spans="1:4" x14ac:dyDescent="0.3">
      <c r="A223" s="46"/>
      <c r="B223" s="5" t="s">
        <v>234</v>
      </c>
      <c r="C223" s="5"/>
      <c r="D223" s="14"/>
    </row>
    <row r="224" spans="1:4" x14ac:dyDescent="0.3">
      <c r="A224" s="46"/>
      <c r="B224" s="5" t="s">
        <v>235</v>
      </c>
      <c r="C224" s="5"/>
      <c r="D224" s="2"/>
    </row>
    <row r="225" spans="1:4" x14ac:dyDescent="0.3">
      <c r="A225" s="46"/>
      <c r="B225" s="5" t="s">
        <v>236</v>
      </c>
      <c r="C225" s="5"/>
      <c r="D225" s="2"/>
    </row>
    <row r="226" spans="1:4" x14ac:dyDescent="0.3">
      <c r="A226" s="46"/>
      <c r="B226" s="12" t="s">
        <v>237</v>
      </c>
      <c r="D226" s="2"/>
    </row>
    <row r="227" spans="1:4" x14ac:dyDescent="0.3">
      <c r="A227" s="46"/>
      <c r="B227" s="5" t="s">
        <v>239</v>
      </c>
      <c r="C227" s="5"/>
      <c r="D227" s="2"/>
    </row>
    <row r="228" spans="1:4" x14ac:dyDescent="0.3">
      <c r="A228" s="5"/>
      <c r="B228" s="5" t="s">
        <v>240</v>
      </c>
      <c r="C228" s="5"/>
      <c r="D228" s="2"/>
    </row>
    <row r="229" spans="1:4" x14ac:dyDescent="0.3">
      <c r="A229" s="47"/>
      <c r="B229" s="5" t="s">
        <v>241</v>
      </c>
      <c r="C229" s="5"/>
      <c r="D229" s="2"/>
    </row>
    <row r="230" spans="1:4" x14ac:dyDescent="0.3">
      <c r="A230" s="46"/>
      <c r="B230" s="5" t="s">
        <v>242</v>
      </c>
      <c r="C230" s="5"/>
      <c r="D230" s="14"/>
    </row>
    <row r="231" spans="1:4" x14ac:dyDescent="0.3">
      <c r="A231" s="46"/>
      <c r="B231" s="12" t="s">
        <v>243</v>
      </c>
      <c r="D231" s="2"/>
    </row>
    <row r="232" spans="1:4" x14ac:dyDescent="0.3">
      <c r="A232" s="46"/>
      <c r="B232" s="5" t="s">
        <v>244</v>
      </c>
      <c r="C232" s="5"/>
      <c r="D232" s="14"/>
    </row>
    <row r="233" spans="1:4" x14ac:dyDescent="0.3">
      <c r="A233" s="46"/>
      <c r="B233" s="5" t="s">
        <v>245</v>
      </c>
      <c r="C233" s="5"/>
      <c r="D233" s="2"/>
    </row>
    <row r="234" spans="1:4" x14ac:dyDescent="0.3">
      <c r="A234" s="46"/>
      <c r="B234" s="12" t="s">
        <v>246</v>
      </c>
      <c r="D234" s="2"/>
    </row>
    <row r="235" spans="1:4" x14ac:dyDescent="0.3">
      <c r="A235" s="46"/>
      <c r="B235" s="12" t="s">
        <v>247</v>
      </c>
      <c r="D235" s="2"/>
    </row>
    <row r="236" spans="1:4" x14ac:dyDescent="0.3">
      <c r="A236" s="46"/>
      <c r="B236" s="12" t="s">
        <v>248</v>
      </c>
      <c r="D236" s="2"/>
    </row>
    <row r="237" spans="1:4" x14ac:dyDescent="0.3">
      <c r="A237" s="46"/>
      <c r="B237" s="12" t="s">
        <v>249</v>
      </c>
      <c r="D237" s="2"/>
    </row>
    <row r="238" spans="1:4" x14ac:dyDescent="0.3">
      <c r="A238" s="46"/>
      <c r="B238" s="12" t="s">
        <v>250</v>
      </c>
      <c r="D238" s="14"/>
    </row>
    <row r="239" spans="1:4" x14ac:dyDescent="0.3">
      <c r="A239" s="46"/>
      <c r="B239" s="12" t="s">
        <v>251</v>
      </c>
      <c r="D239" s="2"/>
    </row>
    <row r="240" spans="1:4" x14ac:dyDescent="0.3">
      <c r="A240" s="47"/>
      <c r="B240" s="12" t="s">
        <v>252</v>
      </c>
      <c r="D240" s="2"/>
    </row>
    <row r="241" spans="1:4" x14ac:dyDescent="0.3">
      <c r="A241" s="46"/>
      <c r="B241" s="12" t="s">
        <v>253</v>
      </c>
      <c r="D241" s="2"/>
    </row>
    <row r="242" spans="1:4" x14ac:dyDescent="0.3">
      <c r="A242" s="5"/>
      <c r="B242" s="5" t="s">
        <v>254</v>
      </c>
      <c r="C242" s="5"/>
      <c r="D242" s="2"/>
    </row>
    <row r="243" spans="1:4" x14ac:dyDescent="0.3">
      <c r="A243" s="46"/>
      <c r="B243" s="5" t="s">
        <v>255</v>
      </c>
      <c r="C243" s="5"/>
      <c r="D243" s="3"/>
    </row>
    <row r="244" spans="1:4" x14ac:dyDescent="0.3">
      <c r="A244" s="46"/>
      <c r="B244" s="5" t="s">
        <v>256</v>
      </c>
      <c r="C244" s="5"/>
      <c r="D244" s="3"/>
    </row>
    <row r="245" spans="1:4" x14ac:dyDescent="0.3">
      <c r="A245" s="46"/>
      <c r="B245" s="5" t="s">
        <v>257</v>
      </c>
      <c r="C245" s="5"/>
      <c r="D245" s="2"/>
    </row>
    <row r="246" spans="1:4" x14ac:dyDescent="0.3">
      <c r="A246" s="46"/>
      <c r="B246" s="5" t="s">
        <v>258</v>
      </c>
      <c r="C246" s="5"/>
      <c r="D246" s="14"/>
    </row>
    <row r="247" spans="1:4" x14ac:dyDescent="0.3">
      <c r="A247" s="46"/>
      <c r="B247" s="5" t="s">
        <v>259</v>
      </c>
      <c r="C247" s="5"/>
      <c r="D247" s="2"/>
    </row>
    <row r="248" spans="1:4" x14ac:dyDescent="0.3">
      <c r="A248" s="46"/>
      <c r="B248" s="5" t="s">
        <v>260</v>
      </c>
      <c r="C248" s="5"/>
      <c r="D248" s="2"/>
    </row>
    <row r="249" spans="1:4" x14ac:dyDescent="0.3">
      <c r="A249" s="46"/>
      <c r="B249" s="5" t="s">
        <v>261</v>
      </c>
      <c r="C249" s="5"/>
      <c r="D249" s="14"/>
    </row>
    <row r="250" spans="1:4" x14ac:dyDescent="0.3">
      <c r="A250" s="5"/>
      <c r="B250" s="5" t="s">
        <v>262</v>
      </c>
      <c r="C250" s="5"/>
      <c r="D250" s="2"/>
    </row>
    <row r="251" spans="1:4" x14ac:dyDescent="0.3">
      <c r="A251" s="46"/>
      <c r="B251" s="5" t="s">
        <v>263</v>
      </c>
      <c r="C251" s="5"/>
      <c r="D251" s="2"/>
    </row>
    <row r="252" spans="1:4" x14ac:dyDescent="0.3">
      <c r="A252" s="46"/>
      <c r="B252" s="5" t="s">
        <v>264</v>
      </c>
      <c r="C252" s="5"/>
      <c r="D252" s="2"/>
    </row>
    <row r="253" spans="1:4" x14ac:dyDescent="0.3">
      <c r="A253" s="5"/>
      <c r="B253" s="5" t="s">
        <v>265</v>
      </c>
      <c r="C253" s="5"/>
      <c r="D253" s="2"/>
    </row>
    <row r="254" spans="1:4" x14ac:dyDescent="0.3">
      <c r="A254" s="46"/>
      <c r="B254" s="5" t="s">
        <v>266</v>
      </c>
      <c r="C254" s="5"/>
      <c r="D254" s="2"/>
    </row>
    <row r="255" spans="1:4" x14ac:dyDescent="0.3">
      <c r="A255" s="46"/>
      <c r="B255" s="5" t="s">
        <v>267</v>
      </c>
      <c r="C255" s="5"/>
      <c r="D255" s="14"/>
    </row>
    <row r="256" spans="1:4" x14ac:dyDescent="0.3">
      <c r="A256" s="46"/>
      <c r="B256" s="5" t="s">
        <v>268</v>
      </c>
      <c r="C256" s="5"/>
      <c r="D256" s="2"/>
    </row>
    <row r="257" spans="1:4" x14ac:dyDescent="0.3">
      <c r="A257" s="46"/>
      <c r="B257" s="5" t="s">
        <v>269</v>
      </c>
      <c r="C257" s="5"/>
      <c r="D257" s="2"/>
    </row>
    <row r="258" spans="1:4" x14ac:dyDescent="0.3">
      <c r="A258" s="46"/>
      <c r="B258" s="5" t="s">
        <v>270</v>
      </c>
      <c r="C258" s="5"/>
      <c r="D258" s="2"/>
    </row>
    <row r="259" spans="1:4" x14ac:dyDescent="0.3">
      <c r="A259" s="5"/>
      <c r="B259" s="5" t="s">
        <v>271</v>
      </c>
      <c r="C259" s="5"/>
      <c r="D259" s="14"/>
    </row>
    <row r="260" spans="1:4" x14ac:dyDescent="0.3">
      <c r="A260" s="46"/>
      <c r="B260" s="5" t="s">
        <v>272</v>
      </c>
      <c r="C260" s="5"/>
      <c r="D260" s="2"/>
    </row>
    <row r="261" spans="1:4" x14ac:dyDescent="0.3">
      <c r="A261" s="46"/>
      <c r="B261" s="5" t="s">
        <v>273</v>
      </c>
      <c r="C261" s="5"/>
      <c r="D261" s="2"/>
    </row>
    <row r="262" spans="1:4" x14ac:dyDescent="0.3">
      <c r="A262" s="46"/>
      <c r="B262" s="5" t="s">
        <v>274</v>
      </c>
      <c r="C262" s="5"/>
      <c r="D262" s="2"/>
    </row>
    <row r="263" spans="1:4" x14ac:dyDescent="0.3">
      <c r="A263" s="46"/>
      <c r="B263" s="5" t="s">
        <v>275</v>
      </c>
      <c r="C263" s="5"/>
      <c r="D263" s="2"/>
    </row>
    <row r="264" spans="1:4" x14ac:dyDescent="0.3">
      <c r="B264" s="12" t="s">
        <v>276</v>
      </c>
      <c r="D264" s="2"/>
    </row>
    <row r="265" spans="1:4" x14ac:dyDescent="0.3">
      <c r="B265" s="5" t="s">
        <v>277</v>
      </c>
      <c r="C265" s="5"/>
      <c r="D265" s="2"/>
    </row>
    <row r="266" spans="1:4" x14ac:dyDescent="0.3">
      <c r="A266" s="47"/>
      <c r="B266" s="5" t="s">
        <v>278</v>
      </c>
      <c r="C266" s="5"/>
      <c r="D266" s="14"/>
    </row>
    <row r="267" spans="1:4" x14ac:dyDescent="0.3">
      <c r="A267" s="47"/>
      <c r="B267" s="5" t="s">
        <v>279</v>
      </c>
      <c r="C267" s="5"/>
      <c r="D267" s="2"/>
    </row>
    <row r="268" spans="1:4" x14ac:dyDescent="0.3">
      <c r="A268" s="47"/>
      <c r="B268" s="5" t="s">
        <v>280</v>
      </c>
      <c r="C268" s="5"/>
      <c r="D268" s="2"/>
    </row>
    <row r="269" spans="1:4" x14ac:dyDescent="0.3">
      <c r="A269" s="46"/>
      <c r="B269" s="12" t="s">
        <v>281</v>
      </c>
      <c r="D269" s="2"/>
    </row>
    <row r="270" spans="1:4" x14ac:dyDescent="0.3">
      <c r="A270" s="46"/>
      <c r="B270" s="12" t="s">
        <v>282</v>
      </c>
      <c r="D270" s="2"/>
    </row>
    <row r="271" spans="1:4" x14ac:dyDescent="0.3">
      <c r="A271" s="46"/>
      <c r="B271" s="12" t="s">
        <v>283</v>
      </c>
      <c r="D271" s="2"/>
    </row>
    <row r="272" spans="1:4" x14ac:dyDescent="0.3">
      <c r="A272" s="46"/>
      <c r="B272" s="12" t="s">
        <v>284</v>
      </c>
      <c r="D272" s="2"/>
    </row>
    <row r="273" spans="1:4" x14ac:dyDescent="0.3">
      <c r="A273" s="47"/>
      <c r="B273" s="12" t="s">
        <v>285</v>
      </c>
      <c r="D273" s="2"/>
    </row>
    <row r="274" spans="1:4" x14ac:dyDescent="0.3">
      <c r="A274" s="46"/>
      <c r="B274" s="5" t="s">
        <v>286</v>
      </c>
      <c r="C274" s="5"/>
      <c r="D274" s="2"/>
    </row>
    <row r="275" spans="1:4" x14ac:dyDescent="0.3">
      <c r="A275" s="46"/>
      <c r="B275" s="5" t="s">
        <v>287</v>
      </c>
      <c r="C275" s="5"/>
      <c r="D275" s="2"/>
    </row>
    <row r="276" spans="1:4" x14ac:dyDescent="0.3">
      <c r="A276" s="46"/>
      <c r="B276" s="5" t="s">
        <v>288</v>
      </c>
      <c r="C276" s="5"/>
      <c r="D276" s="2"/>
    </row>
    <row r="277" spans="1:4" x14ac:dyDescent="0.3">
      <c r="A277" s="46"/>
      <c r="B277" s="5" t="s">
        <v>289</v>
      </c>
      <c r="C277" s="5"/>
      <c r="D277" s="14"/>
    </row>
    <row r="278" spans="1:4" x14ac:dyDescent="0.3">
      <c r="A278" s="46"/>
      <c r="B278" s="5" t="s">
        <v>290</v>
      </c>
      <c r="C278" s="5"/>
      <c r="D278" s="2"/>
    </row>
    <row r="279" spans="1:4" x14ac:dyDescent="0.3">
      <c r="A279" s="46"/>
      <c r="B279" s="5" t="s">
        <v>291</v>
      </c>
      <c r="C279" s="5"/>
      <c r="D279" s="2"/>
    </row>
    <row r="280" spans="1:4" x14ac:dyDescent="0.3">
      <c r="A280" s="46"/>
      <c r="B280" s="5" t="s">
        <v>292</v>
      </c>
      <c r="C280" s="5"/>
      <c r="D280" s="2"/>
    </row>
    <row r="281" spans="1:4" x14ac:dyDescent="0.3">
      <c r="A281" s="46"/>
      <c r="B281" s="5" t="s">
        <v>293</v>
      </c>
      <c r="C281" s="5"/>
      <c r="D281" s="2"/>
    </row>
    <row r="282" spans="1:4" x14ac:dyDescent="0.3">
      <c r="A282" s="46"/>
      <c r="B282" s="5" t="s">
        <v>294</v>
      </c>
      <c r="C282" s="5"/>
      <c r="D282" s="2"/>
    </row>
    <row r="283" spans="1:4" x14ac:dyDescent="0.3">
      <c r="A283" s="46"/>
      <c r="B283" s="5" t="s">
        <v>295</v>
      </c>
      <c r="C283" s="5"/>
      <c r="D283" s="14"/>
    </row>
    <row r="284" spans="1:4" x14ac:dyDescent="0.3">
      <c r="A284" s="5"/>
      <c r="B284" s="5" t="s">
        <v>296</v>
      </c>
      <c r="C284" s="5"/>
      <c r="D284" s="2"/>
    </row>
    <row r="285" spans="1:4" x14ac:dyDescent="0.3">
      <c r="A285" s="46"/>
      <c r="B285" s="12" t="s">
        <v>297</v>
      </c>
      <c r="D285" s="2"/>
    </row>
    <row r="286" spans="1:4" x14ac:dyDescent="0.3">
      <c r="B286" s="12" t="s">
        <v>298</v>
      </c>
      <c r="D286" s="2"/>
    </row>
    <row r="287" spans="1:4" x14ac:dyDescent="0.3">
      <c r="A287" s="46"/>
      <c r="B287" s="5" t="s">
        <v>299</v>
      </c>
      <c r="C287" s="5"/>
      <c r="D287" s="14"/>
    </row>
    <row r="288" spans="1:4" x14ac:dyDescent="0.3">
      <c r="A288" s="46"/>
      <c r="B288" s="5" t="s">
        <v>300</v>
      </c>
      <c r="C288" s="5"/>
      <c r="D288" s="2"/>
    </row>
    <row r="289" spans="1:4" x14ac:dyDescent="0.3">
      <c r="A289" s="46"/>
      <c r="B289" s="5" t="s">
        <v>301</v>
      </c>
      <c r="C289" s="5"/>
      <c r="D289" s="2"/>
    </row>
    <row r="290" spans="1:4" x14ac:dyDescent="0.3">
      <c r="A290" s="46"/>
      <c r="B290" s="5" t="s">
        <v>302</v>
      </c>
      <c r="C290" s="5"/>
      <c r="D290" s="2"/>
    </row>
    <row r="291" spans="1:4" x14ac:dyDescent="0.3">
      <c r="A291" s="46"/>
      <c r="B291" s="5" t="s">
        <v>303</v>
      </c>
      <c r="C291" s="5"/>
      <c r="D291" s="2"/>
    </row>
    <row r="292" spans="1:4" x14ac:dyDescent="0.3">
      <c r="A292" s="47"/>
      <c r="B292" s="5" t="s">
        <v>304</v>
      </c>
      <c r="C292" s="5"/>
      <c r="D292" s="14"/>
    </row>
    <row r="293" spans="1:4" x14ac:dyDescent="0.3">
      <c r="A293" s="46"/>
      <c r="B293" s="5" t="s">
        <v>305</v>
      </c>
      <c r="C293" s="5"/>
      <c r="D293" s="2"/>
    </row>
    <row r="294" spans="1:4" x14ac:dyDescent="0.3">
      <c r="A294" s="47"/>
      <c r="B294" s="5" t="s">
        <v>306</v>
      </c>
      <c r="C294" s="5"/>
      <c r="D294" s="2"/>
    </row>
    <row r="295" spans="1:4" x14ac:dyDescent="0.3">
      <c r="A295" s="46"/>
      <c r="B295" s="5" t="s">
        <v>307</v>
      </c>
      <c r="C295" s="5"/>
      <c r="D295" s="2"/>
    </row>
    <row r="296" spans="1:4" x14ac:dyDescent="0.3">
      <c r="A296" s="46"/>
      <c r="B296" s="5" t="s">
        <v>308</v>
      </c>
      <c r="C296" s="5"/>
      <c r="D296" s="14"/>
    </row>
    <row r="297" spans="1:4" x14ac:dyDescent="0.3">
      <c r="A297" s="46"/>
      <c r="B297" s="5" t="s">
        <v>309</v>
      </c>
      <c r="C297" s="5"/>
      <c r="D297" s="2"/>
    </row>
    <row r="298" spans="1:4" x14ac:dyDescent="0.3">
      <c r="A298" s="46"/>
      <c r="B298" s="5" t="s">
        <v>310</v>
      </c>
      <c r="C298" s="5"/>
      <c r="D298" s="2"/>
    </row>
    <row r="299" spans="1:4" x14ac:dyDescent="0.3">
      <c r="A299" s="46"/>
      <c r="B299" s="5" t="s">
        <v>311</v>
      </c>
      <c r="C299" s="5"/>
      <c r="D299" s="2"/>
    </row>
    <row r="300" spans="1:4" x14ac:dyDescent="0.3">
      <c r="A300" s="46"/>
      <c r="B300" s="12" t="s">
        <v>312</v>
      </c>
      <c r="D300" s="2"/>
    </row>
    <row r="301" spans="1:4" x14ac:dyDescent="0.3">
      <c r="A301" s="46"/>
      <c r="B301" s="5" t="s">
        <v>313</v>
      </c>
      <c r="C301" s="5"/>
      <c r="D301" s="2"/>
    </row>
    <row r="302" spans="1:4" x14ac:dyDescent="0.3">
      <c r="A302" s="46"/>
      <c r="B302" s="12" t="s">
        <v>314</v>
      </c>
      <c r="D302" s="2"/>
    </row>
    <row r="303" spans="1:4" x14ac:dyDescent="0.3">
      <c r="A303" s="46"/>
      <c r="B303" s="12" t="s">
        <v>315</v>
      </c>
      <c r="D303" s="2"/>
    </row>
    <row r="304" spans="1:4" x14ac:dyDescent="0.3">
      <c r="A304" s="46"/>
      <c r="B304" s="5" t="s">
        <v>316</v>
      </c>
      <c r="C304" s="5"/>
      <c r="D304" s="2"/>
    </row>
    <row r="305" spans="1:4" x14ac:dyDescent="0.3">
      <c r="A305" s="46"/>
      <c r="B305" s="5" t="s">
        <v>317</v>
      </c>
      <c r="C305" s="5"/>
      <c r="D305" s="2"/>
    </row>
    <row r="306" spans="1:4" x14ac:dyDescent="0.3">
      <c r="A306" s="46"/>
      <c r="B306" s="5" t="s">
        <v>318</v>
      </c>
      <c r="C306" s="5"/>
      <c r="D306" s="2"/>
    </row>
    <row r="307" spans="1:4" x14ac:dyDescent="0.3">
      <c r="A307" s="46"/>
      <c r="B307" s="5" t="s">
        <v>319</v>
      </c>
      <c r="C307" s="5"/>
      <c r="D307" s="2"/>
    </row>
    <row r="308" spans="1:4" x14ac:dyDescent="0.3">
      <c r="A308" s="46"/>
      <c r="B308" s="7" t="s">
        <v>320</v>
      </c>
      <c r="C308" s="7" t="s">
        <v>995</v>
      </c>
      <c r="D308" s="2"/>
    </row>
    <row r="309" spans="1:4" x14ac:dyDescent="0.3">
      <c r="A309" s="46"/>
      <c r="B309" s="7" t="s">
        <v>321</v>
      </c>
      <c r="C309" s="28" t="s">
        <v>996</v>
      </c>
      <c r="D309" s="2"/>
    </row>
    <row r="310" spans="1:4" x14ac:dyDescent="0.3">
      <c r="A310" s="46"/>
      <c r="B310" s="7" t="s">
        <v>322</v>
      </c>
      <c r="C310" s="28" t="s">
        <v>997</v>
      </c>
      <c r="D310" s="2"/>
    </row>
    <row r="311" spans="1:4" x14ac:dyDescent="0.3">
      <c r="A311" s="46"/>
      <c r="B311" s="7" t="s">
        <v>323</v>
      </c>
      <c r="C311" s="7" t="s">
        <v>998</v>
      </c>
      <c r="D311" s="2"/>
    </row>
    <row r="312" spans="1:4" x14ac:dyDescent="0.3">
      <c r="A312" s="46"/>
      <c r="B312" s="6" t="s">
        <v>324</v>
      </c>
      <c r="C312" s="41" t="s">
        <v>991</v>
      </c>
    </row>
    <row r="313" spans="1:4" x14ac:dyDescent="0.3">
      <c r="A313" s="46"/>
      <c r="B313" s="7" t="s">
        <v>325</v>
      </c>
      <c r="C313" s="7" t="s">
        <v>999</v>
      </c>
      <c r="D313" s="2"/>
    </row>
    <row r="314" spans="1:4" x14ac:dyDescent="0.3">
      <c r="A314" s="46"/>
      <c r="B314" s="7" t="s">
        <v>326</v>
      </c>
      <c r="C314" s="28" t="s">
        <v>1000</v>
      </c>
      <c r="D314" s="2"/>
    </row>
    <row r="315" spans="1:4" x14ac:dyDescent="0.3">
      <c r="A315" s="46"/>
      <c r="B315" s="26" t="s">
        <v>238</v>
      </c>
      <c r="C315" s="7" t="s">
        <v>992</v>
      </c>
      <c r="D315" s="24"/>
    </row>
    <row r="316" spans="1:4" x14ac:dyDescent="0.3">
      <c r="A316" s="46"/>
      <c r="B316" s="7" t="s">
        <v>327</v>
      </c>
      <c r="C316" s="7" t="s">
        <v>1001</v>
      </c>
      <c r="D316" s="2"/>
    </row>
    <row r="317" spans="1:4" x14ac:dyDescent="0.3">
      <c r="A317" s="46"/>
      <c r="B317" s="6" t="s">
        <v>328</v>
      </c>
      <c r="C317" s="6" t="s">
        <v>993</v>
      </c>
      <c r="D317" s="2"/>
    </row>
    <row r="318" spans="1:4" x14ac:dyDescent="0.3">
      <c r="A318" s="49"/>
      <c r="B318" s="7" t="s">
        <v>329</v>
      </c>
      <c r="C318" s="28" t="s">
        <v>994</v>
      </c>
      <c r="D318" s="2"/>
    </row>
    <row r="319" spans="1:4" x14ac:dyDescent="0.3">
      <c r="A319" s="46"/>
      <c r="B319" s="12" t="s">
        <v>330</v>
      </c>
      <c r="D319" s="2"/>
    </row>
    <row r="320" spans="1:4" x14ac:dyDescent="0.3">
      <c r="A320" s="46"/>
      <c r="B320" s="5" t="s">
        <v>331</v>
      </c>
      <c r="C320" s="5"/>
      <c r="D320" s="2"/>
    </row>
    <row r="321" spans="1:4" x14ac:dyDescent="0.3">
      <c r="A321" s="46"/>
      <c r="B321" s="5" t="s">
        <v>332</v>
      </c>
      <c r="C321" s="5"/>
      <c r="D321" s="2"/>
    </row>
    <row r="322" spans="1:4" x14ac:dyDescent="0.3">
      <c r="A322" s="46"/>
      <c r="B322" s="5" t="s">
        <v>333</v>
      </c>
      <c r="C322" s="5"/>
      <c r="D322" s="2"/>
    </row>
    <row r="323" spans="1:4" x14ac:dyDescent="0.3">
      <c r="A323" s="46"/>
      <c r="B323" s="5" t="s">
        <v>334</v>
      </c>
      <c r="C323" s="5"/>
      <c r="D323" s="2"/>
    </row>
    <row r="324" spans="1:4" x14ac:dyDescent="0.3">
      <c r="A324" s="49"/>
      <c r="B324" s="5" t="s">
        <v>335</v>
      </c>
      <c r="C324" s="5"/>
      <c r="D324" s="2"/>
    </row>
    <row r="325" spans="1:4" x14ac:dyDescent="0.3">
      <c r="A325" s="46"/>
      <c r="B325" s="5" t="s">
        <v>336</v>
      </c>
      <c r="C325" s="5"/>
      <c r="D325" s="2"/>
    </row>
    <row r="326" spans="1:4" x14ac:dyDescent="0.3">
      <c r="A326" s="46"/>
      <c r="B326" s="5" t="s">
        <v>337</v>
      </c>
      <c r="C326" s="5"/>
      <c r="D326" s="23" t="s">
        <v>981</v>
      </c>
    </row>
    <row r="327" spans="1:4" x14ac:dyDescent="0.3">
      <c r="A327" s="46"/>
      <c r="B327" s="5" t="s">
        <v>338</v>
      </c>
      <c r="C327" s="5"/>
      <c r="D327" s="2"/>
    </row>
    <row r="328" spans="1:4" x14ac:dyDescent="0.3">
      <c r="A328" s="46"/>
      <c r="B328" s="5" t="s">
        <v>339</v>
      </c>
      <c r="C328" s="5"/>
      <c r="D328" s="14"/>
    </row>
    <row r="329" spans="1:4" x14ac:dyDescent="0.3">
      <c r="A329" s="46"/>
      <c r="B329" s="5" t="s">
        <v>340</v>
      </c>
      <c r="C329" s="5"/>
      <c r="D329" s="2"/>
    </row>
    <row r="330" spans="1:4" x14ac:dyDescent="0.3">
      <c r="A330" s="46"/>
      <c r="B330" s="5" t="s">
        <v>341</v>
      </c>
      <c r="C330" s="5"/>
      <c r="D330" s="2"/>
    </row>
    <row r="331" spans="1:4" x14ac:dyDescent="0.3">
      <c r="A331" s="48"/>
      <c r="B331" s="5" t="s">
        <v>342</v>
      </c>
      <c r="C331" s="5"/>
      <c r="D331" s="14"/>
    </row>
    <row r="332" spans="1:4" x14ac:dyDescent="0.3">
      <c r="A332" s="46"/>
      <c r="B332" s="5" t="s">
        <v>343</v>
      </c>
      <c r="C332" s="5"/>
      <c r="D332" s="2"/>
    </row>
    <row r="333" spans="1:4" x14ac:dyDescent="0.3">
      <c r="A333" s="49"/>
      <c r="B333" s="5" t="s">
        <v>344</v>
      </c>
      <c r="C333" s="5"/>
      <c r="D333" s="2"/>
    </row>
    <row r="334" spans="1:4" x14ac:dyDescent="0.3">
      <c r="A334" s="46"/>
      <c r="B334" s="5" t="s">
        <v>345</v>
      </c>
      <c r="C334" s="5"/>
      <c r="D334" s="2"/>
    </row>
    <row r="335" spans="1:4" x14ac:dyDescent="0.3">
      <c r="B335" s="5" t="s">
        <v>346</v>
      </c>
      <c r="C335" s="5"/>
      <c r="D335" s="2"/>
    </row>
    <row r="336" spans="1:4" x14ac:dyDescent="0.3">
      <c r="A336" s="49"/>
      <c r="B336" s="5" t="s">
        <v>347</v>
      </c>
      <c r="C336" s="5"/>
      <c r="D336" s="2"/>
    </row>
    <row r="337" spans="1:4" x14ac:dyDescent="0.3">
      <c r="A337" s="46"/>
      <c r="B337" s="5" t="s">
        <v>348</v>
      </c>
      <c r="C337" s="5"/>
      <c r="D337" s="2"/>
    </row>
    <row r="338" spans="1:4" x14ac:dyDescent="0.3">
      <c r="A338" s="46"/>
      <c r="B338" s="5" t="s">
        <v>349</v>
      </c>
      <c r="C338" s="5"/>
      <c r="D338" s="2"/>
    </row>
    <row r="339" spans="1:4" x14ac:dyDescent="0.3">
      <c r="A339" s="49"/>
      <c r="B339" s="5" t="s">
        <v>350</v>
      </c>
      <c r="C339" s="5"/>
      <c r="D339" s="14"/>
    </row>
    <row r="340" spans="1:4" x14ac:dyDescent="0.3">
      <c r="A340" s="46"/>
      <c r="B340" s="5" t="s">
        <v>351</v>
      </c>
      <c r="C340" s="5"/>
      <c r="D340" s="14"/>
    </row>
    <row r="341" spans="1:4" x14ac:dyDescent="0.3">
      <c r="A341" s="46"/>
      <c r="B341" s="5" t="s">
        <v>352</v>
      </c>
      <c r="C341" s="5"/>
      <c r="D341" s="2"/>
    </row>
    <row r="342" spans="1:4" x14ac:dyDescent="0.3">
      <c r="A342" s="46"/>
      <c r="B342" s="5" t="s">
        <v>353</v>
      </c>
      <c r="C342" s="5"/>
      <c r="D342" s="2"/>
    </row>
    <row r="343" spans="1:4" x14ac:dyDescent="0.3">
      <c r="A343" s="46"/>
      <c r="B343" s="5" t="s">
        <v>354</v>
      </c>
      <c r="C343" s="5"/>
      <c r="D343" s="2"/>
    </row>
    <row r="344" spans="1:4" x14ac:dyDescent="0.3">
      <c r="A344" s="46"/>
      <c r="B344" s="5" t="s">
        <v>355</v>
      </c>
      <c r="C344" s="5"/>
      <c r="D344" s="2"/>
    </row>
    <row r="345" spans="1:4" x14ac:dyDescent="0.3">
      <c r="A345" s="49"/>
      <c r="B345" s="5" t="s">
        <v>356</v>
      </c>
      <c r="C345" s="5"/>
      <c r="D345" s="2"/>
    </row>
    <row r="346" spans="1:4" x14ac:dyDescent="0.3">
      <c r="A346" s="49"/>
      <c r="B346" s="5" t="s">
        <v>357</v>
      </c>
      <c r="C346" s="5"/>
      <c r="D346" s="2"/>
    </row>
    <row r="347" spans="1:4" x14ac:dyDescent="0.3">
      <c r="A347" s="46"/>
      <c r="B347" s="5" t="s">
        <v>358</v>
      </c>
      <c r="C347" s="5"/>
      <c r="D347" s="2"/>
    </row>
    <row r="348" spans="1:4" x14ac:dyDescent="0.3">
      <c r="A348" s="49"/>
      <c r="B348" s="5" t="s">
        <v>359</v>
      </c>
      <c r="C348" s="5"/>
      <c r="D348" s="2"/>
    </row>
    <row r="349" spans="1:4" x14ac:dyDescent="0.3">
      <c r="A349" s="46"/>
      <c r="B349" s="5" t="s">
        <v>360</v>
      </c>
      <c r="C349" s="5"/>
      <c r="D349" s="2"/>
    </row>
    <row r="350" spans="1:4" x14ac:dyDescent="0.3">
      <c r="A350" s="49"/>
      <c r="B350" s="5" t="s">
        <v>361</v>
      </c>
      <c r="C350" s="5"/>
      <c r="D350" s="23" t="s">
        <v>982</v>
      </c>
    </row>
    <row r="351" spans="1:4" x14ac:dyDescent="0.3">
      <c r="A351" s="49"/>
      <c r="B351" s="5" t="s">
        <v>362</v>
      </c>
      <c r="C351" s="5"/>
      <c r="D351" s="2"/>
    </row>
    <row r="352" spans="1:4" x14ac:dyDescent="0.3">
      <c r="A352" s="46"/>
      <c r="B352" s="5" t="s">
        <v>363</v>
      </c>
      <c r="C352" s="5"/>
      <c r="D352" s="2"/>
    </row>
    <row r="353" spans="1:4" x14ac:dyDescent="0.3">
      <c r="A353" s="46"/>
      <c r="B353" s="5" t="s">
        <v>364</v>
      </c>
      <c r="C353" s="5"/>
      <c r="D353" s="2"/>
    </row>
    <row r="354" spans="1:4" x14ac:dyDescent="0.3">
      <c r="A354" s="46"/>
      <c r="B354" s="12" t="s">
        <v>365</v>
      </c>
      <c r="C354"/>
      <c r="D354" s="2"/>
    </row>
    <row r="355" spans="1:4" x14ac:dyDescent="0.3">
      <c r="A355" s="46"/>
      <c r="B355" s="5" t="s">
        <v>367</v>
      </c>
      <c r="C355" s="5"/>
      <c r="D355" s="2"/>
    </row>
    <row r="356" spans="1:4" x14ac:dyDescent="0.3">
      <c r="A356" s="47"/>
      <c r="B356" s="5" t="s">
        <v>368</v>
      </c>
      <c r="C356" s="5"/>
      <c r="D356" s="2"/>
    </row>
    <row r="357" spans="1:4" x14ac:dyDescent="0.3">
      <c r="A357" s="47"/>
      <c r="B357" s="5" t="s">
        <v>369</v>
      </c>
      <c r="C357" s="5"/>
      <c r="D357" s="2"/>
    </row>
    <row r="358" spans="1:4" x14ac:dyDescent="0.3">
      <c r="A358" s="46"/>
      <c r="B358" s="5" t="s">
        <v>370</v>
      </c>
      <c r="C358" s="5"/>
      <c r="D358" s="2"/>
    </row>
    <row r="359" spans="1:4" x14ac:dyDescent="0.3">
      <c r="A359" s="46"/>
      <c r="B359" s="5" t="s">
        <v>371</v>
      </c>
      <c r="C359" s="5"/>
      <c r="D359" s="2"/>
    </row>
    <row r="360" spans="1:4" x14ac:dyDescent="0.3">
      <c r="B360" s="5" t="s">
        <v>372</v>
      </c>
      <c r="C360" s="5"/>
      <c r="D360" s="2"/>
    </row>
    <row r="361" spans="1:4" x14ac:dyDescent="0.3">
      <c r="B361" s="12" t="s">
        <v>373</v>
      </c>
      <c r="C361"/>
      <c r="D361" s="2"/>
    </row>
    <row r="362" spans="1:4" x14ac:dyDescent="0.3">
      <c r="A362" s="47"/>
      <c r="B362" s="5" t="s">
        <v>374</v>
      </c>
      <c r="C362" s="5"/>
      <c r="D362" s="2"/>
    </row>
    <row r="363" spans="1:4" x14ac:dyDescent="0.3">
      <c r="A363" s="47"/>
      <c r="B363" s="12" t="s">
        <v>375</v>
      </c>
      <c r="C363"/>
      <c r="D363" s="2"/>
    </row>
    <row r="364" spans="1:4" x14ac:dyDescent="0.3">
      <c r="A364" s="46"/>
      <c r="B364" s="5" t="s">
        <v>376</v>
      </c>
      <c r="C364" s="5"/>
      <c r="D364" s="2"/>
    </row>
    <row r="365" spans="1:4" x14ac:dyDescent="0.3">
      <c r="A365" s="47"/>
      <c r="B365" s="12" t="s">
        <v>377</v>
      </c>
      <c r="C365"/>
      <c r="D365" s="2"/>
    </row>
    <row r="366" spans="1:4" x14ac:dyDescent="0.3">
      <c r="A366" s="46"/>
      <c r="B366" s="12" t="s">
        <v>378</v>
      </c>
      <c r="C366"/>
      <c r="D366" s="2"/>
    </row>
    <row r="367" spans="1:4" x14ac:dyDescent="0.3">
      <c r="A367" s="46"/>
      <c r="B367" s="12" t="s">
        <v>379</v>
      </c>
      <c r="C367"/>
      <c r="D367" s="2"/>
    </row>
    <row r="368" spans="1:4" x14ac:dyDescent="0.3">
      <c r="A368" s="46"/>
      <c r="B368" s="12" t="s">
        <v>380</v>
      </c>
      <c r="C368"/>
      <c r="D368" s="2"/>
    </row>
    <row r="369" spans="1:4" x14ac:dyDescent="0.3">
      <c r="A369" s="46"/>
      <c r="B369" s="5" t="s">
        <v>381</v>
      </c>
      <c r="C369" s="5"/>
      <c r="D369" s="2"/>
    </row>
    <row r="370" spans="1:4" x14ac:dyDescent="0.3">
      <c r="A370" s="47"/>
      <c r="B370" s="12" t="s">
        <v>382</v>
      </c>
      <c r="C370"/>
      <c r="D370" s="2"/>
    </row>
    <row r="371" spans="1:4" x14ac:dyDescent="0.3">
      <c r="A371" s="46"/>
      <c r="B371" s="12" t="s">
        <v>383</v>
      </c>
      <c r="C371"/>
      <c r="D371" s="2"/>
    </row>
    <row r="372" spans="1:4" x14ac:dyDescent="0.3">
      <c r="A372" s="47"/>
      <c r="B372" s="5" t="s">
        <v>384</v>
      </c>
      <c r="C372" s="5"/>
      <c r="D372" s="2"/>
    </row>
    <row r="373" spans="1:4" x14ac:dyDescent="0.3">
      <c r="A373" s="47"/>
      <c r="B373" s="5" t="s">
        <v>386</v>
      </c>
      <c r="C373" s="5"/>
      <c r="D373" s="2"/>
    </row>
    <row r="374" spans="1:4" x14ac:dyDescent="0.3">
      <c r="A374" s="46"/>
      <c r="B374" s="5" t="s">
        <v>387</v>
      </c>
      <c r="C374" s="5"/>
      <c r="D374" s="2"/>
    </row>
    <row r="375" spans="1:4" x14ac:dyDescent="0.3">
      <c r="A375" s="46"/>
      <c r="B375" s="5" t="s">
        <v>388</v>
      </c>
      <c r="C375" s="5"/>
      <c r="D375" s="2"/>
    </row>
    <row r="376" spans="1:4" x14ac:dyDescent="0.3">
      <c r="A376" s="46"/>
      <c r="B376" s="12" t="s">
        <v>389</v>
      </c>
      <c r="C376"/>
      <c r="D376" s="3"/>
    </row>
    <row r="377" spans="1:4" x14ac:dyDescent="0.3">
      <c r="A377" s="46"/>
      <c r="B377" s="12" t="s">
        <v>366</v>
      </c>
      <c r="C377"/>
      <c r="D377" s="2"/>
    </row>
    <row r="378" spans="1:4" x14ac:dyDescent="0.3">
      <c r="A378" s="46"/>
      <c r="B378" s="12" t="s">
        <v>390</v>
      </c>
      <c r="C378"/>
      <c r="D378" s="2"/>
    </row>
    <row r="379" spans="1:4" x14ac:dyDescent="0.3">
      <c r="A379" s="46"/>
      <c r="B379" s="5" t="s">
        <v>391</v>
      </c>
      <c r="C379" s="5"/>
      <c r="D379" s="2"/>
    </row>
    <row r="380" spans="1:4" x14ac:dyDescent="0.3">
      <c r="A380" s="5"/>
      <c r="B380" s="5" t="s">
        <v>392</v>
      </c>
      <c r="C380" s="5"/>
      <c r="D380" s="2"/>
    </row>
    <row r="381" spans="1:4" x14ac:dyDescent="0.3">
      <c r="A381" s="46"/>
      <c r="B381" s="5" t="s">
        <v>393</v>
      </c>
      <c r="C381" s="5"/>
      <c r="D381" s="2"/>
    </row>
    <row r="382" spans="1:4" x14ac:dyDescent="0.3">
      <c r="A382" s="46"/>
      <c r="B382" s="7" t="s">
        <v>394</v>
      </c>
      <c r="C382" s="7"/>
      <c r="D382" s="2"/>
    </row>
    <row r="383" spans="1:4" x14ac:dyDescent="0.3">
      <c r="A383" s="46"/>
      <c r="B383" s="7" t="s">
        <v>395</v>
      </c>
      <c r="C383" s="7"/>
      <c r="D383" s="2"/>
    </row>
    <row r="384" spans="1:4" x14ac:dyDescent="0.3">
      <c r="A384" s="46"/>
      <c r="B384" s="7" t="s">
        <v>396</v>
      </c>
      <c r="C384" s="7"/>
      <c r="D384" s="2"/>
    </row>
    <row r="385" spans="1:12" x14ac:dyDescent="0.3">
      <c r="A385" s="46"/>
      <c r="B385" s="6" t="s">
        <v>397</v>
      </c>
      <c r="C385" s="6"/>
      <c r="D385" s="14"/>
    </row>
    <row r="386" spans="1:12" x14ac:dyDescent="0.3">
      <c r="A386" s="46"/>
      <c r="B386" s="7" t="s">
        <v>398</v>
      </c>
      <c r="C386" s="7"/>
      <c r="D386" s="2"/>
    </row>
    <row r="387" spans="1:12" x14ac:dyDescent="0.3">
      <c r="A387" s="46"/>
      <c r="B387" s="6" t="s">
        <v>399</v>
      </c>
      <c r="C387" s="6"/>
      <c r="D387" s="14"/>
    </row>
    <row r="388" spans="1:12" x14ac:dyDescent="0.3">
      <c r="A388" s="49"/>
      <c r="B388" s="7" t="s">
        <v>400</v>
      </c>
      <c r="C388" s="7"/>
      <c r="D388" s="2"/>
      <c r="L388" s="6"/>
    </row>
    <row r="389" spans="1:12" x14ac:dyDescent="0.3">
      <c r="A389" s="46"/>
      <c r="B389" s="5" t="s">
        <v>401</v>
      </c>
      <c r="C389" s="5"/>
      <c r="D389" s="2"/>
    </row>
    <row r="390" spans="1:12" x14ac:dyDescent="0.3">
      <c r="A390" s="49"/>
      <c r="B390" s="5" t="s">
        <v>402</v>
      </c>
      <c r="C390" s="5"/>
      <c r="D390" s="2"/>
    </row>
    <row r="391" spans="1:12" x14ac:dyDescent="0.3">
      <c r="A391" s="49"/>
      <c r="B391" s="5" t="s">
        <v>403</v>
      </c>
      <c r="C391" s="5"/>
      <c r="D391" s="14"/>
    </row>
    <row r="392" spans="1:12" x14ac:dyDescent="0.3">
      <c r="A392" s="49"/>
      <c r="B392" s="12" t="s">
        <v>404</v>
      </c>
      <c r="D392" s="2"/>
    </row>
    <row r="393" spans="1:12" x14ac:dyDescent="0.3">
      <c r="A393" s="46"/>
      <c r="B393" s="12" t="s">
        <v>405</v>
      </c>
      <c r="D393" s="2"/>
    </row>
    <row r="394" spans="1:12" x14ac:dyDescent="0.3">
      <c r="A394" s="46"/>
      <c r="B394" s="12" t="s">
        <v>406</v>
      </c>
      <c r="D394" s="2"/>
    </row>
    <row r="395" spans="1:12" x14ac:dyDescent="0.3">
      <c r="A395" s="46"/>
      <c r="B395" s="5" t="s">
        <v>407</v>
      </c>
      <c r="C395" s="5"/>
      <c r="D395" s="2"/>
    </row>
    <row r="396" spans="1:12" x14ac:dyDescent="0.3">
      <c r="A396" s="49"/>
      <c r="B396" s="5" t="s">
        <v>408</v>
      </c>
      <c r="C396" s="5"/>
      <c r="D396" s="2"/>
      <c r="E396" s="7"/>
    </row>
    <row r="397" spans="1:12" x14ac:dyDescent="0.3">
      <c r="A397" s="49"/>
      <c r="B397" s="5" t="s">
        <v>409</v>
      </c>
      <c r="C397" s="5"/>
      <c r="D397" s="2"/>
      <c r="E397" s="7"/>
    </row>
    <row r="398" spans="1:12" x14ac:dyDescent="0.3">
      <c r="A398" s="46"/>
      <c r="B398" s="5" t="s">
        <v>410</v>
      </c>
      <c r="C398" s="5"/>
      <c r="D398" s="2"/>
      <c r="E398" s="7"/>
    </row>
    <row r="399" spans="1:12" x14ac:dyDescent="0.3">
      <c r="A399" s="46"/>
      <c r="B399" s="5" t="s">
        <v>411</v>
      </c>
      <c r="C399" s="5"/>
      <c r="D399" s="2"/>
      <c r="E399" s="7"/>
    </row>
    <row r="400" spans="1:12" x14ac:dyDescent="0.3">
      <c r="A400" s="49"/>
      <c r="B400" s="5" t="s">
        <v>412</v>
      </c>
      <c r="C400" s="5"/>
      <c r="D400" s="2"/>
      <c r="E400" s="6"/>
    </row>
    <row r="401" spans="1:5" x14ac:dyDescent="0.3">
      <c r="A401" s="46"/>
      <c r="B401" s="5" t="s">
        <v>413</v>
      </c>
      <c r="C401" s="5"/>
      <c r="D401" s="2"/>
      <c r="E401" s="7"/>
    </row>
    <row r="402" spans="1:5" x14ac:dyDescent="0.3">
      <c r="A402" s="46"/>
      <c r="B402" s="5" t="s">
        <v>414</v>
      </c>
      <c r="C402" s="5"/>
      <c r="D402" s="2"/>
      <c r="E402" s="7"/>
    </row>
    <row r="403" spans="1:5" x14ac:dyDescent="0.3">
      <c r="A403" s="46"/>
      <c r="B403" s="5" t="s">
        <v>415</v>
      </c>
      <c r="C403" s="5"/>
      <c r="D403" s="2"/>
    </row>
    <row r="404" spans="1:5" x14ac:dyDescent="0.3">
      <c r="A404" s="46"/>
      <c r="B404" s="5" t="s">
        <v>416</v>
      </c>
      <c r="C404" s="5"/>
      <c r="D404" s="2"/>
      <c r="E404" s="7"/>
    </row>
    <row r="405" spans="1:5" x14ac:dyDescent="0.3">
      <c r="A405" s="46"/>
      <c r="B405" s="5" t="s">
        <v>417</v>
      </c>
      <c r="C405" s="5"/>
      <c r="D405" s="2"/>
      <c r="E405" s="7"/>
    </row>
    <row r="406" spans="1:5" x14ac:dyDescent="0.3">
      <c r="A406" s="46"/>
      <c r="B406" s="5" t="s">
        <v>418</v>
      </c>
      <c r="C406" s="5"/>
      <c r="D406" s="2"/>
      <c r="E406" s="6"/>
    </row>
    <row r="407" spans="1:5" x14ac:dyDescent="0.3">
      <c r="A407" s="46"/>
      <c r="B407" s="5" t="s">
        <v>419</v>
      </c>
      <c r="C407" s="5"/>
      <c r="D407" s="2"/>
      <c r="E407" s="7"/>
    </row>
    <row r="408" spans="1:5" x14ac:dyDescent="0.3">
      <c r="A408" s="46"/>
      <c r="B408" s="5" t="s">
        <v>420</v>
      </c>
      <c r="C408" s="5"/>
      <c r="D408" s="2"/>
      <c r="E408"/>
    </row>
    <row r="409" spans="1:5" x14ac:dyDescent="0.3">
      <c r="A409" s="46"/>
      <c r="B409" s="5" t="s">
        <v>421</v>
      </c>
      <c r="C409" s="5"/>
      <c r="D409" s="14"/>
      <c r="E409" s="5"/>
    </row>
    <row r="410" spans="1:5" x14ac:dyDescent="0.3">
      <c r="A410" s="47"/>
      <c r="B410" s="5" t="s">
        <v>422</v>
      </c>
      <c r="C410" s="5"/>
      <c r="D410" s="14"/>
      <c r="E410" s="5"/>
    </row>
    <row r="411" spans="1:5" x14ac:dyDescent="0.3">
      <c r="A411" s="46"/>
      <c r="B411" s="5" t="s">
        <v>423</v>
      </c>
      <c r="C411" s="5"/>
      <c r="D411" s="14"/>
      <c r="E411" s="5"/>
    </row>
    <row r="412" spans="1:5" x14ac:dyDescent="0.3">
      <c r="A412" s="46"/>
      <c r="B412" s="5" t="s">
        <v>424</v>
      </c>
      <c r="C412" s="5"/>
      <c r="D412" s="2"/>
      <c r="E412" s="5"/>
    </row>
    <row r="413" spans="1:5" x14ac:dyDescent="0.3">
      <c r="A413" s="46"/>
      <c r="B413" s="5" t="s">
        <v>425</v>
      </c>
      <c r="C413" s="5"/>
      <c r="D413" s="2"/>
      <c r="E413" s="5"/>
    </row>
    <row r="414" spans="1:5" x14ac:dyDescent="0.3">
      <c r="A414" s="5"/>
      <c r="B414" s="5" t="s">
        <v>426</v>
      </c>
      <c r="C414" s="5"/>
      <c r="D414" s="2"/>
      <c r="E414" s="5"/>
    </row>
    <row r="415" spans="1:5" x14ac:dyDescent="0.3">
      <c r="A415" s="46"/>
      <c r="B415" s="5" t="s">
        <v>427</v>
      </c>
      <c r="C415" s="5"/>
      <c r="D415" s="14"/>
      <c r="E415" s="5"/>
    </row>
    <row r="416" spans="1:5" x14ac:dyDescent="0.3">
      <c r="A416" s="47"/>
      <c r="B416" s="5" t="s">
        <v>428</v>
      </c>
      <c r="C416" s="5"/>
      <c r="D416" s="2"/>
      <c r="E416" s="5"/>
    </row>
    <row r="417" spans="1:5" x14ac:dyDescent="0.3">
      <c r="A417" s="5"/>
      <c r="B417" s="12" t="s">
        <v>429</v>
      </c>
      <c r="D417" s="2"/>
      <c r="E417" s="5"/>
    </row>
    <row r="418" spans="1:5" x14ac:dyDescent="0.3">
      <c r="B418" s="12" t="s">
        <v>430</v>
      </c>
      <c r="D418" s="3"/>
      <c r="E418" s="5"/>
    </row>
    <row r="419" spans="1:5" x14ac:dyDescent="0.3">
      <c r="A419" s="46"/>
      <c r="B419" s="12" t="s">
        <v>431</v>
      </c>
      <c r="D419" s="3"/>
      <c r="E419" s="5"/>
    </row>
    <row r="420" spans="1:5" x14ac:dyDescent="0.3">
      <c r="A420" s="46"/>
      <c r="B420" s="12" t="s">
        <v>432</v>
      </c>
      <c r="D420" s="3"/>
      <c r="E420" s="5"/>
    </row>
    <row r="421" spans="1:5" x14ac:dyDescent="0.3">
      <c r="A421" s="46"/>
      <c r="B421" s="5" t="s">
        <v>433</v>
      </c>
      <c r="C421" s="5"/>
      <c r="D421" s="1"/>
      <c r="E421" s="5"/>
    </row>
    <row r="422" spans="1:5" x14ac:dyDescent="0.3">
      <c r="A422" s="46"/>
      <c r="B422" s="5" t="s">
        <v>434</v>
      </c>
      <c r="C422" s="5"/>
      <c r="D422" s="3"/>
      <c r="E422" s="5"/>
    </row>
    <row r="423" spans="1:5" x14ac:dyDescent="0.3">
      <c r="A423" s="46"/>
      <c r="B423" s="5" t="s">
        <v>435</v>
      </c>
      <c r="C423" s="5"/>
      <c r="D423" s="3"/>
      <c r="E423" s="5"/>
    </row>
    <row r="424" spans="1:5" x14ac:dyDescent="0.3">
      <c r="A424" s="46"/>
      <c r="B424" s="5" t="s">
        <v>436</v>
      </c>
      <c r="C424" s="5"/>
      <c r="D424" s="2"/>
      <c r="E424" s="5"/>
    </row>
    <row r="425" spans="1:5" x14ac:dyDescent="0.3">
      <c r="A425" s="46"/>
      <c r="B425" s="5" t="s">
        <v>437</v>
      </c>
      <c r="C425" s="5"/>
      <c r="D425" s="2"/>
      <c r="E425" s="5"/>
    </row>
    <row r="426" spans="1:5" x14ac:dyDescent="0.3">
      <c r="A426" s="47"/>
      <c r="B426" s="5" t="s">
        <v>438</v>
      </c>
      <c r="C426" s="5"/>
      <c r="D426" s="2"/>
      <c r="E426" s="5"/>
    </row>
    <row r="427" spans="1:5" x14ac:dyDescent="0.3">
      <c r="A427" s="46"/>
      <c r="B427" s="5" t="s">
        <v>439</v>
      </c>
      <c r="C427" s="5"/>
      <c r="D427" s="2"/>
      <c r="E427" s="5"/>
    </row>
    <row r="428" spans="1:5" x14ac:dyDescent="0.3">
      <c r="A428" s="46"/>
      <c r="B428" s="5" t="s">
        <v>440</v>
      </c>
      <c r="C428" s="5"/>
      <c r="D428" s="2"/>
      <c r="E428" s="5"/>
    </row>
    <row r="429" spans="1:5" x14ac:dyDescent="0.3">
      <c r="A429" s="46"/>
      <c r="B429" s="5" t="s">
        <v>441</v>
      </c>
      <c r="C429" s="5"/>
      <c r="D429" s="2"/>
      <c r="E429" s="5"/>
    </row>
    <row r="430" spans="1:5" x14ac:dyDescent="0.3">
      <c r="A430" s="46"/>
      <c r="B430" s="5" t="s">
        <v>442</v>
      </c>
      <c r="C430" s="5"/>
      <c r="D430" s="2"/>
      <c r="E430" s="5"/>
    </row>
    <row r="431" spans="1:5" x14ac:dyDescent="0.3">
      <c r="A431" s="47"/>
      <c r="B431" s="5" t="s">
        <v>443</v>
      </c>
      <c r="C431" s="5"/>
      <c r="D431" s="2"/>
      <c r="E431" s="5"/>
    </row>
    <row r="432" spans="1:5" x14ac:dyDescent="0.3">
      <c r="A432" s="46"/>
      <c r="B432" s="5" t="s">
        <v>444</v>
      </c>
      <c r="C432" s="5"/>
      <c r="D432" s="2"/>
      <c r="E432" s="5"/>
    </row>
    <row r="433" spans="1:6" x14ac:dyDescent="0.3">
      <c r="A433" s="46"/>
      <c r="B433" s="5" t="s">
        <v>445</v>
      </c>
      <c r="C433" s="5"/>
      <c r="D433" s="14"/>
      <c r="E433" s="5"/>
    </row>
    <row r="434" spans="1:6" x14ac:dyDescent="0.3">
      <c r="A434" s="46"/>
      <c r="B434" s="5" t="s">
        <v>446</v>
      </c>
      <c r="C434" s="5"/>
      <c r="D434" s="2"/>
      <c r="E434" s="5"/>
    </row>
    <row r="435" spans="1:6" x14ac:dyDescent="0.3">
      <c r="A435" s="46"/>
      <c r="B435" s="5" t="s">
        <v>447</v>
      </c>
      <c r="C435" s="5"/>
      <c r="D435" s="2"/>
      <c r="E435" s="5"/>
    </row>
    <row r="436" spans="1:6" x14ac:dyDescent="0.3">
      <c r="A436" s="46"/>
      <c r="B436" s="5" t="s">
        <v>448</v>
      </c>
      <c r="C436" s="5"/>
      <c r="D436" s="2"/>
      <c r="E436" s="5"/>
    </row>
    <row r="437" spans="1:6" x14ac:dyDescent="0.3">
      <c r="A437" s="46"/>
      <c r="B437" s="5" t="s">
        <v>449</v>
      </c>
      <c r="C437" s="5"/>
      <c r="D437" s="2"/>
      <c r="E437" s="5"/>
    </row>
    <row r="438" spans="1:6" x14ac:dyDescent="0.3">
      <c r="A438" s="46"/>
      <c r="B438" s="5" t="s">
        <v>450</v>
      </c>
      <c r="C438" s="5"/>
      <c r="D438" s="2"/>
      <c r="E438" s="5"/>
    </row>
    <row r="439" spans="1:6" x14ac:dyDescent="0.3">
      <c r="A439" s="46"/>
      <c r="B439" s="5" t="s">
        <v>451</v>
      </c>
      <c r="C439" s="5"/>
      <c r="D439" s="2"/>
      <c r="E439" s="5"/>
    </row>
    <row r="440" spans="1:6" x14ac:dyDescent="0.3">
      <c r="A440" s="46"/>
      <c r="B440" s="5" t="s">
        <v>452</v>
      </c>
      <c r="C440" s="5"/>
      <c r="D440" s="2"/>
      <c r="E440" s="5"/>
    </row>
    <row r="441" spans="1:6" x14ac:dyDescent="0.3">
      <c r="A441" s="46"/>
      <c r="B441" s="5" t="s">
        <v>453</v>
      </c>
      <c r="C441" s="5"/>
      <c r="D441" s="2"/>
      <c r="E441" s="5"/>
    </row>
    <row r="442" spans="1:6" x14ac:dyDescent="0.3">
      <c r="A442" s="46"/>
      <c r="B442" s="5" t="s">
        <v>454</v>
      </c>
      <c r="C442" s="5"/>
      <c r="D442" s="2"/>
      <c r="E442" s="5"/>
    </row>
    <row r="443" spans="1:6" x14ac:dyDescent="0.3">
      <c r="A443" s="46"/>
      <c r="B443" s="5" t="s">
        <v>455</v>
      </c>
      <c r="C443" s="5"/>
      <c r="D443" s="14"/>
      <c r="E443"/>
      <c r="F443"/>
    </row>
    <row r="444" spans="1:6" x14ac:dyDescent="0.3">
      <c r="B444" s="5" t="s">
        <v>456</v>
      </c>
      <c r="C444" s="5"/>
      <c r="D444" s="2"/>
      <c r="E444"/>
      <c r="F444" s="5"/>
    </row>
    <row r="445" spans="1:6" x14ac:dyDescent="0.3">
      <c r="A445" s="46"/>
      <c r="B445" s="5" t="s">
        <v>457</v>
      </c>
      <c r="C445" s="5"/>
      <c r="D445" s="2"/>
      <c r="E445" s="5"/>
      <c r="F445" s="5"/>
    </row>
    <row r="446" spans="1:6" x14ac:dyDescent="0.3">
      <c r="A446" s="46"/>
      <c r="B446" s="12" t="s">
        <v>458</v>
      </c>
      <c r="D446" s="2"/>
      <c r="E446" s="5"/>
      <c r="F446" s="5"/>
    </row>
    <row r="447" spans="1:6" x14ac:dyDescent="0.3">
      <c r="B447" s="12" t="s">
        <v>459</v>
      </c>
      <c r="D447" s="2"/>
      <c r="E447" s="5"/>
      <c r="F447" s="5"/>
    </row>
    <row r="448" spans="1:6" x14ac:dyDescent="0.3">
      <c r="A448" s="46"/>
      <c r="B448" s="5" t="s">
        <v>460</v>
      </c>
      <c r="C448" s="5"/>
      <c r="D448" s="2"/>
      <c r="E448" s="5"/>
      <c r="F448" s="5"/>
    </row>
    <row r="449" spans="1:6" x14ac:dyDescent="0.3">
      <c r="A449" s="46"/>
      <c r="B449" s="5" t="s">
        <v>461</v>
      </c>
      <c r="C449" s="5"/>
      <c r="D449" s="2"/>
      <c r="E449" s="5"/>
      <c r="F449" s="5"/>
    </row>
    <row r="450" spans="1:6" x14ac:dyDescent="0.3">
      <c r="A450" s="46"/>
      <c r="B450" s="5" t="s">
        <v>462</v>
      </c>
      <c r="C450" s="5"/>
      <c r="D450" s="2"/>
      <c r="E450" s="5"/>
      <c r="F450"/>
    </row>
    <row r="451" spans="1:6" x14ac:dyDescent="0.3">
      <c r="A451" s="46"/>
      <c r="B451" s="5" t="s">
        <v>463</v>
      </c>
      <c r="C451" s="5"/>
      <c r="D451" s="2"/>
      <c r="E451"/>
      <c r="F451" s="5"/>
    </row>
    <row r="452" spans="1:6" x14ac:dyDescent="0.3">
      <c r="A452" s="46"/>
      <c r="B452" s="5" t="s">
        <v>464</v>
      </c>
      <c r="C452" s="5"/>
      <c r="D452" s="14"/>
      <c r="E452" s="5"/>
      <c r="F452"/>
    </row>
    <row r="453" spans="1:6" x14ac:dyDescent="0.3">
      <c r="A453" s="46"/>
      <c r="B453" s="5" t="s">
        <v>465</v>
      </c>
      <c r="C453" s="5"/>
      <c r="D453" s="14"/>
      <c r="E453"/>
      <c r="F453" s="5"/>
    </row>
    <row r="454" spans="1:6" x14ac:dyDescent="0.3">
      <c r="A454" s="46"/>
      <c r="B454" s="12" t="s">
        <v>466</v>
      </c>
      <c r="D454" s="2"/>
      <c r="E454" s="5"/>
      <c r="F454"/>
    </row>
    <row r="455" spans="1:6" x14ac:dyDescent="0.3">
      <c r="A455" s="46"/>
      <c r="B455" s="12" t="s">
        <v>467</v>
      </c>
      <c r="D455" s="2"/>
      <c r="E455"/>
      <c r="F455"/>
    </row>
    <row r="456" spans="1:6" x14ac:dyDescent="0.3">
      <c r="A456" s="46"/>
      <c r="B456" s="12" t="s">
        <v>468</v>
      </c>
      <c r="D456" s="2"/>
      <c r="E456"/>
      <c r="F456"/>
    </row>
    <row r="457" spans="1:6" x14ac:dyDescent="0.3">
      <c r="A457" s="46"/>
      <c r="B457" s="12" t="s">
        <v>469</v>
      </c>
      <c r="D457" s="2"/>
      <c r="E457"/>
      <c r="F457"/>
    </row>
    <row r="458" spans="1:6" x14ac:dyDescent="0.3">
      <c r="A458" s="46"/>
      <c r="B458" s="12" t="s">
        <v>470</v>
      </c>
      <c r="D458" s="2"/>
      <c r="E458"/>
      <c r="F458" s="5"/>
    </row>
    <row r="459" spans="1:6" x14ac:dyDescent="0.3">
      <c r="A459" s="46"/>
      <c r="B459" s="8" t="s">
        <v>471</v>
      </c>
      <c r="C459" s="8"/>
      <c r="D459" s="2"/>
      <c r="E459" s="5"/>
      <c r="F459"/>
    </row>
    <row r="460" spans="1:6" x14ac:dyDescent="0.3">
      <c r="A460" s="46"/>
      <c r="B460" s="5" t="s">
        <v>472</v>
      </c>
      <c r="C460" s="5"/>
      <c r="D460" s="2"/>
      <c r="E460"/>
      <c r="F460"/>
    </row>
    <row r="461" spans="1:6" x14ac:dyDescent="0.3">
      <c r="A461" s="5"/>
      <c r="B461" s="5" t="s">
        <v>473</v>
      </c>
      <c r="C461" s="5"/>
      <c r="D461" s="2"/>
      <c r="E461"/>
      <c r="F461" s="5"/>
    </row>
    <row r="462" spans="1:6" x14ac:dyDescent="0.3">
      <c r="A462" s="46"/>
      <c r="B462" s="5" t="s">
        <v>474</v>
      </c>
      <c r="C462" s="5"/>
      <c r="D462" s="2"/>
      <c r="E462" s="5"/>
      <c r="F462" s="5"/>
    </row>
    <row r="463" spans="1:6" x14ac:dyDescent="0.3">
      <c r="A463" s="46"/>
      <c r="B463" s="5" t="s">
        <v>475</v>
      </c>
      <c r="C463" s="5"/>
      <c r="D463" s="2"/>
      <c r="E463" s="5"/>
      <c r="F463" s="5"/>
    </row>
    <row r="464" spans="1:6" x14ac:dyDescent="0.3">
      <c r="A464" s="46"/>
      <c r="B464" s="5" t="s">
        <v>476</v>
      </c>
      <c r="C464" s="5"/>
      <c r="D464" s="2"/>
      <c r="E464" s="5"/>
      <c r="F464" s="5"/>
    </row>
    <row r="465" spans="1:6" x14ac:dyDescent="0.3">
      <c r="A465" s="46"/>
      <c r="B465" s="5" t="s">
        <v>477</v>
      </c>
      <c r="C465" s="5"/>
      <c r="D465" s="2"/>
      <c r="E465" s="5"/>
      <c r="F465" s="5"/>
    </row>
    <row r="466" spans="1:6" x14ac:dyDescent="0.3">
      <c r="A466" s="46"/>
      <c r="B466" s="5" t="s">
        <v>478</v>
      </c>
      <c r="C466" s="5"/>
      <c r="D466" s="2"/>
      <c r="E466" s="5"/>
      <c r="F466"/>
    </row>
    <row r="467" spans="1:6" x14ac:dyDescent="0.3">
      <c r="A467" s="46"/>
      <c r="B467" s="5" t="s">
        <v>479</v>
      </c>
      <c r="C467" s="5"/>
      <c r="D467" s="2"/>
      <c r="E467"/>
      <c r="F467"/>
    </row>
    <row r="468" spans="1:6" x14ac:dyDescent="0.3">
      <c r="A468" s="46"/>
      <c r="B468" s="12" t="s">
        <v>480</v>
      </c>
      <c r="D468" s="2"/>
      <c r="E468"/>
      <c r="F468"/>
    </row>
    <row r="469" spans="1:6" x14ac:dyDescent="0.3">
      <c r="A469" s="46"/>
      <c r="B469" s="5" t="s">
        <v>481</v>
      </c>
      <c r="C469" s="5"/>
      <c r="D469" s="2"/>
      <c r="E469" s="5"/>
      <c r="F469" s="5"/>
    </row>
    <row r="470" spans="1:6" x14ac:dyDescent="0.3">
      <c r="A470" s="46"/>
      <c r="B470" s="5" t="s">
        <v>482</v>
      </c>
      <c r="C470" s="5"/>
      <c r="D470" s="2"/>
      <c r="E470" s="5"/>
      <c r="F470" s="5"/>
    </row>
    <row r="471" spans="1:6" x14ac:dyDescent="0.3">
      <c r="A471" s="46"/>
      <c r="B471" s="5" t="s">
        <v>483</v>
      </c>
      <c r="C471" s="5"/>
      <c r="D471" s="14"/>
      <c r="E471" s="5"/>
      <c r="F471" s="5"/>
    </row>
    <row r="472" spans="1:6" x14ac:dyDescent="0.3">
      <c r="A472" s="46"/>
      <c r="B472" s="5" t="s">
        <v>484</v>
      </c>
      <c r="C472" s="5"/>
      <c r="D472" s="2"/>
      <c r="E472" s="5"/>
    </row>
    <row r="473" spans="1:6" x14ac:dyDescent="0.3">
      <c r="A473" s="46"/>
      <c r="B473" s="5" t="s">
        <v>485</v>
      </c>
      <c r="C473" s="5"/>
      <c r="D473" s="2"/>
    </row>
    <row r="474" spans="1:6" x14ac:dyDescent="0.3">
      <c r="A474" s="46"/>
      <c r="B474" s="5" t="s">
        <v>486</v>
      </c>
      <c r="C474" s="5"/>
      <c r="D474" s="2"/>
    </row>
    <row r="475" spans="1:6" x14ac:dyDescent="0.3">
      <c r="A475" s="46"/>
      <c r="B475" s="5" t="s">
        <v>487</v>
      </c>
      <c r="C475" s="5"/>
      <c r="D475" s="2"/>
    </row>
    <row r="476" spans="1:6" x14ac:dyDescent="0.3">
      <c r="A476" s="46"/>
      <c r="B476" s="5" t="s">
        <v>488</v>
      </c>
      <c r="C476" s="5"/>
      <c r="D476" s="2"/>
    </row>
    <row r="477" spans="1:6" x14ac:dyDescent="0.3">
      <c r="A477" s="46"/>
      <c r="B477" s="5" t="s">
        <v>489</v>
      </c>
      <c r="C477" s="5"/>
      <c r="D477" s="2"/>
    </row>
    <row r="478" spans="1:6" x14ac:dyDescent="0.3">
      <c r="A478" s="46"/>
      <c r="B478" s="5" t="s">
        <v>490</v>
      </c>
      <c r="C478" s="5"/>
      <c r="D478" s="2"/>
    </row>
    <row r="479" spans="1:6" x14ac:dyDescent="0.3">
      <c r="A479" s="46"/>
      <c r="B479" s="5" t="s">
        <v>491</v>
      </c>
      <c r="C479" s="5"/>
      <c r="D479" s="2"/>
    </row>
    <row r="480" spans="1:6" x14ac:dyDescent="0.3">
      <c r="A480" s="46"/>
      <c r="B480" s="5" t="s">
        <v>492</v>
      </c>
      <c r="C480" s="5"/>
      <c r="D480" s="2"/>
    </row>
    <row r="481" spans="1:4" x14ac:dyDescent="0.3">
      <c r="A481" s="46"/>
      <c r="B481" s="5" t="s">
        <v>493</v>
      </c>
      <c r="C481" s="5"/>
      <c r="D481" s="2"/>
    </row>
    <row r="482" spans="1:4" x14ac:dyDescent="0.3">
      <c r="A482" s="47"/>
      <c r="B482" s="5" t="s">
        <v>494</v>
      </c>
      <c r="C482" s="5"/>
      <c r="D482" s="2"/>
    </row>
    <row r="483" spans="1:4" x14ac:dyDescent="0.3">
      <c r="A483" s="46"/>
      <c r="B483" s="5" t="s">
        <v>495</v>
      </c>
      <c r="C483" s="5"/>
      <c r="D483" s="2"/>
    </row>
    <row r="484" spans="1:4" x14ac:dyDescent="0.3">
      <c r="A484" s="46"/>
      <c r="B484" s="5" t="s">
        <v>496</v>
      </c>
      <c r="C484" s="5"/>
      <c r="D484" s="2"/>
    </row>
    <row r="485" spans="1:4" x14ac:dyDescent="0.3">
      <c r="A485" s="46"/>
      <c r="B485" s="5" t="s">
        <v>497</v>
      </c>
      <c r="C485" s="5"/>
      <c r="D485" s="2"/>
    </row>
    <row r="486" spans="1:4" x14ac:dyDescent="0.3">
      <c r="A486" s="46"/>
      <c r="B486" s="5" t="s">
        <v>498</v>
      </c>
      <c r="C486" s="5"/>
      <c r="D486" s="14"/>
    </row>
    <row r="487" spans="1:4" x14ac:dyDescent="0.3">
      <c r="A487" s="46"/>
      <c r="B487" s="5" t="s">
        <v>499</v>
      </c>
      <c r="C487" s="5"/>
      <c r="D487" s="2"/>
    </row>
    <row r="488" spans="1:4" x14ac:dyDescent="0.3">
      <c r="A488" s="46"/>
      <c r="B488" s="5" t="s">
        <v>500</v>
      </c>
      <c r="C488" s="5"/>
      <c r="D488" s="2"/>
    </row>
    <row r="489" spans="1:4" x14ac:dyDescent="0.3">
      <c r="A489" s="47"/>
      <c r="B489" s="12" t="s">
        <v>501</v>
      </c>
      <c r="D489" s="2"/>
    </row>
    <row r="490" spans="1:4" x14ac:dyDescent="0.3">
      <c r="A490" s="46"/>
      <c r="B490" s="5" t="s">
        <v>502</v>
      </c>
      <c r="C490" s="5"/>
      <c r="D490" s="14"/>
    </row>
    <row r="491" spans="1:4" x14ac:dyDescent="0.3">
      <c r="A491" s="46"/>
      <c r="B491" s="5" t="s">
        <v>503</v>
      </c>
      <c r="C491" s="5"/>
      <c r="D491" s="2"/>
    </row>
    <row r="492" spans="1:4" x14ac:dyDescent="0.3">
      <c r="A492" s="46"/>
      <c r="B492" s="5" t="s">
        <v>504</v>
      </c>
      <c r="C492" s="5"/>
      <c r="D492" s="2"/>
    </row>
    <row r="493" spans="1:4" x14ac:dyDescent="0.3">
      <c r="A493" s="46"/>
      <c r="B493" s="5" t="s">
        <v>505</v>
      </c>
      <c r="C493" s="5"/>
      <c r="D493" s="14"/>
    </row>
    <row r="494" spans="1:4" x14ac:dyDescent="0.3">
      <c r="A494" s="46"/>
      <c r="B494" s="5" t="s">
        <v>506</v>
      </c>
      <c r="C494" s="5"/>
      <c r="D494" s="3"/>
    </row>
    <row r="495" spans="1:4" x14ac:dyDescent="0.3">
      <c r="A495" s="46"/>
      <c r="B495" s="5" t="s">
        <v>507</v>
      </c>
      <c r="C495" s="5"/>
      <c r="D495" s="2"/>
    </row>
    <row r="496" spans="1:4" x14ac:dyDescent="0.3">
      <c r="A496" s="46"/>
      <c r="B496" s="5" t="s">
        <v>508</v>
      </c>
      <c r="C496" s="5"/>
      <c r="D496" s="2"/>
    </row>
    <row r="497" spans="1:4" x14ac:dyDescent="0.3">
      <c r="A497" s="46"/>
      <c r="B497" s="5" t="s">
        <v>509</v>
      </c>
      <c r="C497" s="5"/>
      <c r="D497" s="2"/>
    </row>
    <row r="498" spans="1:4" x14ac:dyDescent="0.3">
      <c r="A498" s="46"/>
      <c r="B498" s="5" t="s">
        <v>510</v>
      </c>
      <c r="C498" s="5"/>
      <c r="D498" s="2"/>
    </row>
    <row r="499" spans="1:4" x14ac:dyDescent="0.3">
      <c r="A499" s="46"/>
      <c r="B499" s="5" t="s">
        <v>511</v>
      </c>
      <c r="C499" s="5"/>
      <c r="D499" s="2"/>
    </row>
    <row r="500" spans="1:4" x14ac:dyDescent="0.3">
      <c r="A500" s="46"/>
      <c r="B500" s="5" t="s">
        <v>512</v>
      </c>
      <c r="C500" s="5"/>
      <c r="D500" s="2"/>
    </row>
    <row r="501" spans="1:4" x14ac:dyDescent="0.3">
      <c r="A501" s="46"/>
      <c r="B501" s="5" t="s">
        <v>513</v>
      </c>
      <c r="C501" s="5"/>
      <c r="D501" s="2"/>
    </row>
    <row r="502" spans="1:4" x14ac:dyDescent="0.3">
      <c r="A502" s="5"/>
      <c r="B502" s="5" t="s">
        <v>514</v>
      </c>
      <c r="C502" s="5"/>
      <c r="D502" s="2"/>
    </row>
    <row r="503" spans="1:4" x14ac:dyDescent="0.3">
      <c r="A503" s="46"/>
      <c r="B503" s="5" t="s">
        <v>515</v>
      </c>
      <c r="C503" s="5"/>
      <c r="D503" s="4"/>
    </row>
    <row r="504" spans="1:4" x14ac:dyDescent="0.3">
      <c r="B504" s="5" t="s">
        <v>516</v>
      </c>
      <c r="C504" s="5"/>
      <c r="D504" s="2"/>
    </row>
    <row r="505" spans="1:4" x14ac:dyDescent="0.3">
      <c r="A505" s="46"/>
      <c r="B505" s="5" t="s">
        <v>517</v>
      </c>
      <c r="C505" s="5"/>
      <c r="D505" s="2"/>
    </row>
    <row r="506" spans="1:4" x14ac:dyDescent="0.3">
      <c r="A506" s="46"/>
      <c r="B506" s="5" t="s">
        <v>518</v>
      </c>
      <c r="C506" s="5"/>
      <c r="D506" s="2"/>
    </row>
    <row r="507" spans="1:4" x14ac:dyDescent="0.3">
      <c r="A507" s="47"/>
      <c r="B507" s="12" t="s">
        <v>519</v>
      </c>
      <c r="D507" s="14"/>
    </row>
    <row r="508" spans="1:4" x14ac:dyDescent="0.3">
      <c r="A508" s="46"/>
      <c r="B508" s="12" t="s">
        <v>520</v>
      </c>
      <c r="D508" s="2"/>
    </row>
    <row r="509" spans="1:4" x14ac:dyDescent="0.3">
      <c r="A509" s="46"/>
      <c r="B509" s="12" t="s">
        <v>521</v>
      </c>
      <c r="D509" s="2"/>
    </row>
    <row r="510" spans="1:4" x14ac:dyDescent="0.3">
      <c r="A510" s="46"/>
      <c r="B510" s="5" t="s">
        <v>522</v>
      </c>
      <c r="C510" s="5"/>
      <c r="D510" s="2"/>
    </row>
    <row r="511" spans="1:4" x14ac:dyDescent="0.3">
      <c r="A511" s="46"/>
      <c r="B511" s="5" t="s">
        <v>523</v>
      </c>
      <c r="C511" s="5"/>
      <c r="D511" s="2"/>
    </row>
    <row r="512" spans="1:4" x14ac:dyDescent="0.3">
      <c r="A512" s="46"/>
      <c r="B512" s="5" t="s">
        <v>524</v>
      </c>
      <c r="C512" s="5"/>
      <c r="D512" s="2"/>
    </row>
    <row r="513" spans="1:4" x14ac:dyDescent="0.3">
      <c r="A513" s="46"/>
      <c r="B513" s="5" t="s">
        <v>525</v>
      </c>
      <c r="C513" s="5"/>
      <c r="D513" s="2"/>
    </row>
    <row r="514" spans="1:4" x14ac:dyDescent="0.3">
      <c r="A514" s="46"/>
      <c r="B514" s="5" t="s">
        <v>526</v>
      </c>
      <c r="C514" s="5"/>
      <c r="D514" s="2"/>
    </row>
    <row r="515" spans="1:4" x14ac:dyDescent="0.3">
      <c r="A515" s="47"/>
      <c r="B515" s="5" t="s">
        <v>527</v>
      </c>
      <c r="C515" s="5"/>
      <c r="D515" s="2"/>
    </row>
    <row r="516" spans="1:4" x14ac:dyDescent="0.3">
      <c r="B516" s="5" t="s">
        <v>528</v>
      </c>
      <c r="C516" s="5"/>
      <c r="D516" s="14"/>
    </row>
    <row r="517" spans="1:4" x14ac:dyDescent="0.3">
      <c r="A517" s="46"/>
      <c r="B517" s="5" t="s">
        <v>529</v>
      </c>
      <c r="C517" s="5"/>
      <c r="D517" s="2"/>
    </row>
    <row r="518" spans="1:4" x14ac:dyDescent="0.3">
      <c r="A518" s="46"/>
      <c r="B518" s="12" t="s">
        <v>530</v>
      </c>
      <c r="D518" s="2"/>
    </row>
    <row r="519" spans="1:4" x14ac:dyDescent="0.3">
      <c r="A519" s="47"/>
      <c r="B519" s="5" t="s">
        <v>531</v>
      </c>
      <c r="C519" s="5"/>
      <c r="D519" s="2"/>
    </row>
    <row r="520" spans="1:4" x14ac:dyDescent="0.3">
      <c r="A520" s="46"/>
      <c r="B520" s="5" t="s">
        <v>532</v>
      </c>
      <c r="C520" s="5"/>
      <c r="D520" s="2"/>
    </row>
    <row r="521" spans="1:4" x14ac:dyDescent="0.3">
      <c r="A521" s="47"/>
      <c r="B521" s="5" t="s">
        <v>533</v>
      </c>
      <c r="C521" s="5"/>
      <c r="D521" s="2"/>
    </row>
    <row r="522" spans="1:4" x14ac:dyDescent="0.3">
      <c r="A522" s="46"/>
      <c r="B522" s="5" t="s">
        <v>534</v>
      </c>
      <c r="C522" s="5"/>
      <c r="D522" s="2"/>
    </row>
    <row r="523" spans="1:4" x14ac:dyDescent="0.3">
      <c r="A523" s="46"/>
      <c r="B523" s="5" t="s">
        <v>535</v>
      </c>
      <c r="C523" s="5"/>
      <c r="D523" s="2"/>
    </row>
    <row r="524" spans="1:4" x14ac:dyDescent="0.3">
      <c r="A524" s="47"/>
      <c r="B524" s="12" t="s">
        <v>536</v>
      </c>
      <c r="D524" s="2"/>
    </row>
    <row r="525" spans="1:4" x14ac:dyDescent="0.3">
      <c r="A525" s="46"/>
      <c r="B525" s="5" t="s">
        <v>537</v>
      </c>
      <c r="C525" s="5"/>
      <c r="D525" s="2"/>
    </row>
    <row r="526" spans="1:4" x14ac:dyDescent="0.3">
      <c r="A526" s="46"/>
      <c r="B526" s="12" t="s">
        <v>538</v>
      </c>
      <c r="D526" s="2"/>
    </row>
    <row r="527" spans="1:4" x14ac:dyDescent="0.3">
      <c r="A527" s="46"/>
      <c r="B527" s="5" t="s">
        <v>539</v>
      </c>
      <c r="C527" s="5"/>
      <c r="D527" s="2"/>
    </row>
    <row r="528" spans="1:4" x14ac:dyDescent="0.3">
      <c r="A528" s="46"/>
      <c r="B528" s="5" t="s">
        <v>540</v>
      </c>
      <c r="C528" s="5"/>
      <c r="D528" s="2"/>
    </row>
    <row r="529" spans="1:4" x14ac:dyDescent="0.3">
      <c r="A529" s="46"/>
      <c r="B529" s="12" t="s">
        <v>541</v>
      </c>
      <c r="D529" s="2"/>
    </row>
    <row r="530" spans="1:4" x14ac:dyDescent="0.3">
      <c r="A530" s="46"/>
      <c r="B530" s="12" t="s">
        <v>542</v>
      </c>
      <c r="D530" s="2"/>
    </row>
    <row r="531" spans="1:4" x14ac:dyDescent="0.3">
      <c r="A531" s="46"/>
      <c r="B531" s="12" t="s">
        <v>543</v>
      </c>
      <c r="D531" s="2"/>
    </row>
    <row r="532" spans="1:4" x14ac:dyDescent="0.3">
      <c r="A532" s="46"/>
      <c r="B532" s="5" t="s">
        <v>544</v>
      </c>
      <c r="C532" s="5"/>
      <c r="D532" s="2"/>
    </row>
    <row r="533" spans="1:4" x14ac:dyDescent="0.3">
      <c r="A533" s="46"/>
      <c r="B533" s="5" t="s">
        <v>545</v>
      </c>
      <c r="C533" s="5"/>
      <c r="D533" s="2"/>
    </row>
    <row r="534" spans="1:4" x14ac:dyDescent="0.3">
      <c r="A534" s="46"/>
      <c r="B534" s="5" t="s">
        <v>546</v>
      </c>
      <c r="C534" s="5"/>
      <c r="D534" s="2"/>
    </row>
    <row r="535" spans="1:4" x14ac:dyDescent="0.3">
      <c r="A535" s="46"/>
      <c r="B535" s="5" t="s">
        <v>547</v>
      </c>
      <c r="C535" s="5"/>
      <c r="D535" s="2"/>
    </row>
    <row r="536" spans="1:4" x14ac:dyDescent="0.3">
      <c r="A536" s="46"/>
      <c r="B536" s="5" t="s">
        <v>548</v>
      </c>
      <c r="C536" s="5"/>
      <c r="D536" s="2"/>
    </row>
    <row r="537" spans="1:4" x14ac:dyDescent="0.3">
      <c r="A537" s="46"/>
      <c r="B537" s="5" t="s">
        <v>549</v>
      </c>
      <c r="C537" s="5"/>
      <c r="D537" s="2"/>
    </row>
    <row r="538" spans="1:4" x14ac:dyDescent="0.3">
      <c r="A538" s="46"/>
      <c r="B538" s="5" t="s">
        <v>550</v>
      </c>
      <c r="C538" s="5"/>
      <c r="D538" s="2"/>
    </row>
    <row r="539" spans="1:4" x14ac:dyDescent="0.3">
      <c r="A539" s="46"/>
      <c r="B539" s="5" t="s">
        <v>551</v>
      </c>
      <c r="C539" s="5"/>
      <c r="D539" s="2"/>
    </row>
    <row r="540" spans="1:4" x14ac:dyDescent="0.3">
      <c r="A540" s="46"/>
      <c r="B540" s="5" t="s">
        <v>552</v>
      </c>
      <c r="C540" s="5"/>
      <c r="D540" s="2"/>
    </row>
    <row r="541" spans="1:4" x14ac:dyDescent="0.3">
      <c r="A541" s="46"/>
      <c r="B541" s="5" t="s">
        <v>553</v>
      </c>
      <c r="C541" s="5"/>
      <c r="D541" s="2"/>
    </row>
    <row r="542" spans="1:4" x14ac:dyDescent="0.3">
      <c r="A542" s="46"/>
      <c r="B542" s="5" t="s">
        <v>554</v>
      </c>
      <c r="C542" s="5"/>
      <c r="D542" s="14"/>
    </row>
    <row r="543" spans="1:4" x14ac:dyDescent="0.3">
      <c r="A543" s="46"/>
      <c r="B543" s="5" t="s">
        <v>555</v>
      </c>
      <c r="C543" s="5"/>
      <c r="D543" s="2"/>
    </row>
    <row r="544" spans="1:4" x14ac:dyDescent="0.3">
      <c r="A544" s="46"/>
      <c r="B544" s="5" t="s">
        <v>556</v>
      </c>
      <c r="C544" s="5"/>
      <c r="D544" s="2"/>
    </row>
    <row r="545" spans="1:4" x14ac:dyDescent="0.3">
      <c r="A545" s="46"/>
      <c r="B545" s="5" t="s">
        <v>557</v>
      </c>
      <c r="C545" s="5"/>
      <c r="D545" s="14"/>
    </row>
    <row r="546" spans="1:4" x14ac:dyDescent="0.3">
      <c r="A546" s="46"/>
      <c r="B546" s="5" t="s">
        <v>558</v>
      </c>
      <c r="C546" s="5"/>
      <c r="D546" s="14"/>
    </row>
    <row r="547" spans="1:4" x14ac:dyDescent="0.3">
      <c r="A547" s="46"/>
      <c r="B547" s="5" t="s">
        <v>559</v>
      </c>
      <c r="C547" s="5"/>
      <c r="D547" s="14"/>
    </row>
    <row r="548" spans="1:4" x14ac:dyDescent="0.3">
      <c r="A548" s="46"/>
      <c r="B548" s="5" t="s">
        <v>560</v>
      </c>
      <c r="C548" s="5"/>
      <c r="D548" s="2"/>
    </row>
    <row r="549" spans="1:4" x14ac:dyDescent="0.3">
      <c r="A549" s="46"/>
      <c r="B549" s="5" t="s">
        <v>561</v>
      </c>
      <c r="C549" s="5"/>
      <c r="D549" s="2"/>
    </row>
    <row r="550" spans="1:4" x14ac:dyDescent="0.3">
      <c r="A550" s="46"/>
      <c r="B550" s="5" t="s">
        <v>562</v>
      </c>
      <c r="C550" s="5"/>
      <c r="D550" s="2"/>
    </row>
    <row r="551" spans="1:4" x14ac:dyDescent="0.3">
      <c r="B551" s="5" t="s">
        <v>563</v>
      </c>
      <c r="C551" s="5"/>
      <c r="D551" s="2"/>
    </row>
    <row r="552" spans="1:4" x14ac:dyDescent="0.3">
      <c r="A552" s="46"/>
      <c r="B552" s="5" t="s">
        <v>564</v>
      </c>
      <c r="C552" s="5"/>
      <c r="D552" s="2"/>
    </row>
    <row r="553" spans="1:4" x14ac:dyDescent="0.3">
      <c r="A553" s="46"/>
      <c r="B553" s="5" t="s">
        <v>565</v>
      </c>
      <c r="C553" s="5"/>
      <c r="D553" s="2"/>
    </row>
    <row r="554" spans="1:4" x14ac:dyDescent="0.3">
      <c r="A554" s="46"/>
      <c r="B554" s="5" t="s">
        <v>566</v>
      </c>
      <c r="C554" s="5"/>
      <c r="D554" s="14"/>
    </row>
    <row r="555" spans="1:4" x14ac:dyDescent="0.3">
      <c r="A555" s="46"/>
      <c r="B555" s="12" t="s">
        <v>567</v>
      </c>
      <c r="D555" s="2"/>
    </row>
    <row r="556" spans="1:4" x14ac:dyDescent="0.3">
      <c r="A556" s="46"/>
      <c r="B556" s="5" t="s">
        <v>568</v>
      </c>
      <c r="C556" s="5"/>
      <c r="D556" s="2"/>
    </row>
    <row r="557" spans="1:4" x14ac:dyDescent="0.3">
      <c r="A557" s="46"/>
      <c r="B557" s="5" t="s">
        <v>569</v>
      </c>
      <c r="C557" s="5"/>
      <c r="D557" s="2"/>
    </row>
    <row r="558" spans="1:4" x14ac:dyDescent="0.3">
      <c r="A558" s="46"/>
      <c r="B558" s="5" t="s">
        <v>570</v>
      </c>
      <c r="C558" s="5"/>
      <c r="D558" s="2"/>
    </row>
    <row r="559" spans="1:4" x14ac:dyDescent="0.3">
      <c r="A559" s="47"/>
      <c r="B559" s="5" t="s">
        <v>571</v>
      </c>
      <c r="C559" s="5"/>
      <c r="D559" s="14"/>
    </row>
    <row r="560" spans="1:4" x14ac:dyDescent="0.3">
      <c r="D560" s="2"/>
    </row>
    <row r="561" spans="4:4" x14ac:dyDescent="0.3">
      <c r="D561" s="2"/>
    </row>
    <row r="562" spans="4:4" x14ac:dyDescent="0.3">
      <c r="D562" s="14"/>
    </row>
    <row r="563" spans="4:4" x14ac:dyDescent="0.3">
      <c r="D563" s="2"/>
    </row>
    <row r="564" spans="4:4" x14ac:dyDescent="0.3">
      <c r="D564" s="2"/>
    </row>
    <row r="565" spans="4:4" x14ac:dyDescent="0.3">
      <c r="D565" s="2"/>
    </row>
    <row r="566" spans="4:4" x14ac:dyDescent="0.3">
      <c r="D566" s="2"/>
    </row>
    <row r="567" spans="4:4" x14ac:dyDescent="0.3">
      <c r="D567" s="14"/>
    </row>
    <row r="568" spans="4:4" x14ac:dyDescent="0.3">
      <c r="D568" s="2"/>
    </row>
    <row r="569" spans="4:4" x14ac:dyDescent="0.3">
      <c r="D569" s="2"/>
    </row>
    <row r="570" spans="4:4" x14ac:dyDescent="0.3">
      <c r="D570" s="2"/>
    </row>
    <row r="571" spans="4:4" x14ac:dyDescent="0.3">
      <c r="D571" s="2"/>
    </row>
    <row r="572" spans="4:4" x14ac:dyDescent="0.3">
      <c r="D572" s="2"/>
    </row>
    <row r="573" spans="4:4" x14ac:dyDescent="0.3">
      <c r="D573" s="2"/>
    </row>
    <row r="574" spans="4:4" x14ac:dyDescent="0.3">
      <c r="D574" s="2"/>
    </row>
    <row r="575" spans="4:4" x14ac:dyDescent="0.3">
      <c r="D575" s="14"/>
    </row>
    <row r="576" spans="4:4" x14ac:dyDescent="0.3">
      <c r="D576" s="2"/>
    </row>
    <row r="577" spans="4:4" x14ac:dyDescent="0.3">
      <c r="D577" s="2"/>
    </row>
    <row r="578" spans="4:4" x14ac:dyDescent="0.3">
      <c r="D578" s="2"/>
    </row>
    <row r="579" spans="4:4" x14ac:dyDescent="0.3">
      <c r="D579" s="2"/>
    </row>
    <row r="580" spans="4:4" x14ac:dyDescent="0.3">
      <c r="D580" s="2"/>
    </row>
    <row r="581" spans="4:4" x14ac:dyDescent="0.3">
      <c r="D581" s="2"/>
    </row>
    <row r="582" spans="4:4" x14ac:dyDescent="0.3">
      <c r="D582" s="2"/>
    </row>
    <row r="583" spans="4:4" x14ac:dyDescent="0.3">
      <c r="D583" s="2"/>
    </row>
    <row r="584" spans="4:4" x14ac:dyDescent="0.3">
      <c r="D584" s="14"/>
    </row>
    <row r="585" spans="4:4" x14ac:dyDescent="0.3">
      <c r="D585" s="14"/>
    </row>
    <row r="586" spans="4:4" x14ac:dyDescent="0.3">
      <c r="D586" s="14"/>
    </row>
    <row r="587" spans="4:4" x14ac:dyDescent="0.3">
      <c r="D587" s="2"/>
    </row>
    <row r="588" spans="4:4" x14ac:dyDescent="0.3">
      <c r="D588" s="14"/>
    </row>
    <row r="589" spans="4:4" x14ac:dyDescent="0.3">
      <c r="D589" s="2"/>
    </row>
    <row r="590" spans="4:4" x14ac:dyDescent="0.3">
      <c r="D590" s="2"/>
    </row>
    <row r="591" spans="4:4" x14ac:dyDescent="0.3">
      <c r="D591" s="2"/>
    </row>
    <row r="592" spans="4:4" x14ac:dyDescent="0.3">
      <c r="D592" s="2"/>
    </row>
    <row r="593" spans="4:4" x14ac:dyDescent="0.3">
      <c r="D593" s="14"/>
    </row>
    <row r="594" spans="4:4" x14ac:dyDescent="0.3">
      <c r="D594" s="14"/>
    </row>
    <row r="595" spans="4:4" x14ac:dyDescent="0.3">
      <c r="D595" s="14"/>
    </row>
    <row r="596" spans="4:4" x14ac:dyDescent="0.3">
      <c r="D596" s="2"/>
    </row>
    <row r="597" spans="4:4" x14ac:dyDescent="0.3">
      <c r="D597" s="14"/>
    </row>
    <row r="598" spans="4:4" x14ac:dyDescent="0.3">
      <c r="D598" s="2"/>
    </row>
    <row r="599" spans="4:4" x14ac:dyDescent="0.3">
      <c r="D599" s="2"/>
    </row>
    <row r="600" spans="4:4" x14ac:dyDescent="0.3">
      <c r="D600" s="14"/>
    </row>
    <row r="601" spans="4:4" x14ac:dyDescent="0.3">
      <c r="D601" s="2"/>
    </row>
  </sheetData>
  <mergeCells count="1">
    <mergeCell ref="E5:Q5"/>
  </mergeCells>
  <conditionalFormatting sqref="E132 E134">
    <cfRule type="duplicateValues" dxfId="30" priority="38"/>
  </conditionalFormatting>
  <conditionalFormatting sqref="E132 E134">
    <cfRule type="duplicateValues" dxfId="29" priority="39"/>
  </conditionalFormatting>
  <conditionalFormatting sqref="G74">
    <cfRule type="duplicateValues" dxfId="28" priority="32"/>
  </conditionalFormatting>
  <conditionalFormatting sqref="I72">
    <cfRule type="duplicateValues" dxfId="27" priority="31"/>
  </conditionalFormatting>
  <conditionalFormatting sqref="P11">
    <cfRule type="duplicateValues" dxfId="26" priority="30"/>
  </conditionalFormatting>
  <conditionalFormatting sqref="R11">
    <cfRule type="duplicateValues" dxfId="25" priority="29"/>
  </conditionalFormatting>
  <conditionalFormatting sqref="E396:E402 E404 E406:E443">
    <cfRule type="duplicateValues" dxfId="24" priority="23"/>
  </conditionalFormatting>
  <conditionalFormatting sqref="E405">
    <cfRule type="duplicateValues" dxfId="23" priority="21"/>
  </conditionalFormatting>
  <conditionalFormatting sqref="E405">
    <cfRule type="duplicateValues" dxfId="22" priority="22"/>
  </conditionalFormatting>
  <conditionalFormatting sqref="E396:E402 E404">
    <cfRule type="duplicateValues" dxfId="21" priority="24"/>
  </conditionalFormatting>
  <conditionalFormatting sqref="E443:E472">
    <cfRule type="duplicateValues" dxfId="20" priority="19"/>
  </conditionalFormatting>
  <conditionalFormatting sqref="E443:E472">
    <cfRule type="duplicateValues" dxfId="19" priority="20"/>
  </conditionalFormatting>
  <conditionalFormatting sqref="F443:F471">
    <cfRule type="duplicateValues" dxfId="18" priority="17"/>
  </conditionalFormatting>
  <conditionalFormatting sqref="F443:F471">
    <cfRule type="duplicateValues" dxfId="17" priority="18"/>
  </conditionalFormatting>
  <conditionalFormatting sqref="C328:C356">
    <cfRule type="duplicateValues" dxfId="16" priority="15"/>
  </conditionalFormatting>
  <conditionalFormatting sqref="C328:C356">
    <cfRule type="duplicateValues" dxfId="15" priority="16"/>
  </conditionalFormatting>
  <conditionalFormatting sqref="H457 C357:C559 B8:C280 B328:B559 B292:C327 B281:B291">
    <cfRule type="duplicateValues" dxfId="14" priority="52"/>
  </conditionalFormatting>
  <conditionalFormatting sqref="E7:E131 C357:C1048576 B1:C280 E135:E395 E403 E473:E1048576 H457 B328:B1048576 B292:C327 B281:B291">
    <cfRule type="duplicateValues" dxfId="13" priority="59"/>
  </conditionalFormatting>
  <conditionalFormatting sqref="G405:G1048576 C357:C1048576 G7 G73 G75:G403 B1:C280 H457 B328:B1048576 B292:C327 B281:B291">
    <cfRule type="duplicateValues" dxfId="12" priority="70"/>
  </conditionalFormatting>
  <conditionalFormatting sqref="G405:G1048576 C357:C1048576 G7:G73 G75:G403 B1:C280 H457 B328:B1048576 B292:C327 B281:B291">
    <cfRule type="duplicateValues" dxfId="11" priority="81"/>
  </conditionalFormatting>
  <conditionalFormatting sqref="I405:I1048576 C357:C1048576 I73:I403 I7:I71 B1:C280 H457 B328:B1048576 B292:C327 B281:B291">
    <cfRule type="duplicateValues" dxfId="10" priority="91"/>
  </conditionalFormatting>
  <conditionalFormatting sqref="K1:K4 C357:C1048576 B1:C280 K6:K1048576 H457 B328:B1048576 B292:C327 B281:B291">
    <cfRule type="duplicateValues" dxfId="9" priority="101"/>
  </conditionalFormatting>
  <conditionalFormatting sqref="M1:M4 C357:C1048576 B1:C280 M6:M1048576 H457 B328:B1048576 B292:C327 B281:B291">
    <cfRule type="duplicateValues" dxfId="8" priority="110"/>
  </conditionalFormatting>
  <conditionalFormatting sqref="O1:O4 C357:C1048576 B1:C280 O6:O1048576 H457 B328:B1048576 B292:C327 B281:B291">
    <cfRule type="duplicateValues" dxfId="7" priority="119"/>
  </conditionalFormatting>
  <conditionalFormatting sqref="Q1:Q4 C357:C1048576 B1:C280 Q6:Q1048576 H457 B328:B1048576 B292:C327 B281:B291">
    <cfRule type="duplicateValues" dxfId="6" priority="128"/>
  </conditionalFormatting>
  <conditionalFormatting sqref="A556:A559">
    <cfRule type="duplicateValues" dxfId="5" priority="281"/>
  </conditionalFormatting>
  <conditionalFormatting sqref="A555">
    <cfRule type="duplicateValues" dxfId="4" priority="283"/>
  </conditionalFormatting>
  <conditionalFormatting sqref="A556:A559 A8:A554">
    <cfRule type="duplicateValues" dxfId="3" priority="284"/>
  </conditionalFormatting>
  <conditionalFormatting sqref="A8:A559">
    <cfRule type="duplicateValues" dxfId="2" priority="286"/>
  </conditionalFormatting>
  <conditionalFormatting sqref="D523">
    <cfRule type="duplicateValues" dxfId="1" priority="287"/>
  </conditionalFormatting>
  <conditionalFormatting sqref="D286:D601 D8:D284">
    <cfRule type="duplicateValues" dxfId="0" priority="28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o</dc:creator>
  <cp:lastModifiedBy>Gero</cp:lastModifiedBy>
  <dcterms:created xsi:type="dcterms:W3CDTF">2022-04-25T06:59:13Z</dcterms:created>
  <dcterms:modified xsi:type="dcterms:W3CDTF">2022-09-03T08:07:26Z</dcterms:modified>
</cp:coreProperties>
</file>